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YC\Box\Per_190229_Yoko Chiba\ACT-X Kmプロジェクト\投稿論文\"/>
    </mc:Choice>
  </mc:AlternateContent>
  <xr:revisionPtr revIDLastSave="0" documentId="8_{07C4A3AA-C53E-4A48-AA92-6951BE578CC1}" xr6:coauthVersionLast="47" xr6:coauthVersionMax="47" xr10:uidLastSave="{00000000-0000-0000-0000-000000000000}"/>
  <bookViews>
    <workbookView xWindow="28680" yWindow="-120" windowWidth="19440" windowHeight="15000" tabRatio="601" activeTab="2" xr2:uid="{6245046C-8C07-4B26-8E4B-7BFB0FBE216E}"/>
  </bookViews>
  <sheets>
    <sheet name="Seq information" sheetId="1" r:id="rId1"/>
    <sheet name="Activity at 40C" sheetId="2" r:id="rId2"/>
    <sheet name="Activity at 70" sheetId="6" r:id="rId3"/>
  </sheets>
  <externalReferences>
    <externalReference r:id="rId4"/>
  </externalReferences>
  <definedNames>
    <definedName name="_xlnm._FilterDatabase" localSheetId="1" hidden="1">'Activity at 40C'!$A$3:$AT$3</definedName>
    <definedName name="_xlnm._FilterDatabase" localSheetId="2" hidden="1">'Activity at 70'!$A$3:$AT$3</definedName>
    <definedName name="_xlnm._FilterDatabase" localSheetId="0" hidden="1">'Seq information'!$A$1:$I$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13" i="6" l="1"/>
  <c r="T13" i="6"/>
  <c r="AT13" i="6"/>
  <c r="AS13" i="6"/>
  <c r="AR13" i="6"/>
  <c r="AQ13" i="6"/>
  <c r="AP13" i="6"/>
  <c r="AO13" i="6"/>
  <c r="AN13" i="6"/>
  <c r="AM13" i="6"/>
  <c r="AL13" i="6"/>
  <c r="AB13" i="6"/>
  <c r="AA13" i="6"/>
  <c r="Z13" i="6"/>
  <c r="Y13" i="6"/>
  <c r="X13" i="6"/>
  <c r="W13" i="6"/>
  <c r="V13" i="6"/>
  <c r="B13" i="6"/>
  <c r="AT12" i="6"/>
  <c r="AS12" i="6"/>
  <c r="AR12" i="6"/>
  <c r="AQ12" i="6"/>
  <c r="AP12" i="6"/>
  <c r="AO12" i="6"/>
  <c r="AN12" i="6"/>
  <c r="AM12" i="6"/>
  <c r="AL12" i="6"/>
  <c r="AB12" i="6"/>
  <c r="AA12" i="6"/>
  <c r="Z12" i="6"/>
  <c r="Y12" i="6"/>
  <c r="X12" i="6"/>
  <c r="W12" i="6"/>
  <c r="V12" i="6"/>
  <c r="U12" i="6"/>
  <c r="T12" i="6"/>
  <c r="B12" i="6"/>
  <c r="AT11" i="6"/>
  <c r="AS11" i="6"/>
  <c r="AR11" i="6"/>
  <c r="AQ11" i="6"/>
  <c r="AP11" i="6"/>
  <c r="AO11" i="6"/>
  <c r="AN11" i="6"/>
  <c r="AM11" i="6"/>
  <c r="AL11" i="6"/>
  <c r="B11" i="6"/>
  <c r="AT10" i="6"/>
  <c r="AS10" i="6"/>
  <c r="AR10" i="6"/>
  <c r="AQ10" i="6"/>
  <c r="AP10" i="6"/>
  <c r="AO10" i="6"/>
  <c r="AN10" i="6"/>
  <c r="AM10" i="6"/>
  <c r="AL10" i="6"/>
  <c r="AB10" i="6"/>
  <c r="AA10" i="6"/>
  <c r="Z10" i="6"/>
  <c r="Y10" i="6"/>
  <c r="X10" i="6"/>
  <c r="W10" i="6"/>
  <c r="V10" i="6"/>
  <c r="U10" i="6"/>
  <c r="T10" i="6"/>
  <c r="B10" i="6"/>
  <c r="AT9" i="6"/>
  <c r="AS9" i="6"/>
  <c r="AR9" i="6"/>
  <c r="AQ9" i="6"/>
  <c r="AP9" i="6"/>
  <c r="AO9" i="6"/>
  <c r="AN9" i="6"/>
  <c r="AM9" i="6"/>
  <c r="AL9" i="6"/>
  <c r="B9" i="6"/>
  <c r="AT8" i="6"/>
  <c r="AS8" i="6"/>
  <c r="AR8" i="6"/>
  <c r="AQ8" i="6"/>
  <c r="AP8" i="6"/>
  <c r="AO8" i="6"/>
  <c r="AN8" i="6"/>
  <c r="AM8" i="6"/>
  <c r="AL8" i="6"/>
  <c r="AB8" i="6"/>
  <c r="AA8" i="6"/>
  <c r="Z8" i="6"/>
  <c r="Y8" i="6"/>
  <c r="X8" i="6"/>
  <c r="W8" i="6"/>
  <c r="V8" i="6"/>
  <c r="U8" i="6"/>
  <c r="T8" i="6"/>
  <c r="B8" i="6"/>
  <c r="AT7" i="6"/>
  <c r="AS7" i="6"/>
  <c r="AR7" i="6"/>
  <c r="AQ7" i="6"/>
  <c r="AP7" i="6"/>
  <c r="AO7" i="6"/>
  <c r="AN7" i="6"/>
  <c r="AM7" i="6"/>
  <c r="AL7" i="6"/>
  <c r="AB7" i="6"/>
  <c r="AA7" i="6"/>
  <c r="Z7" i="6"/>
  <c r="Y7" i="6"/>
  <c r="X7" i="6"/>
  <c r="W7" i="6"/>
  <c r="V7" i="6"/>
  <c r="U7" i="6"/>
  <c r="T7" i="6"/>
  <c r="B7" i="6"/>
  <c r="AT6" i="6"/>
  <c r="AS6" i="6"/>
  <c r="AR6" i="6"/>
  <c r="AQ6" i="6"/>
  <c r="AP6" i="6"/>
  <c r="AO6" i="6"/>
  <c r="AN6" i="6"/>
  <c r="AM6" i="6"/>
  <c r="AL6" i="6"/>
  <c r="AB6" i="6"/>
  <c r="AA6" i="6"/>
  <c r="Z6" i="6"/>
  <c r="Y6" i="6"/>
  <c r="X6" i="6"/>
  <c r="W6" i="6"/>
  <c r="V6" i="6"/>
  <c r="U6" i="6"/>
  <c r="T6" i="6"/>
  <c r="AT5" i="6"/>
  <c r="AS5" i="6"/>
  <c r="AR5" i="6"/>
  <c r="AQ5" i="6"/>
  <c r="AP5" i="6"/>
  <c r="AO5" i="6"/>
  <c r="AN5" i="6"/>
  <c r="AM5" i="6"/>
  <c r="AL5" i="6"/>
  <c r="B5" i="6"/>
  <c r="AT4" i="6"/>
  <c r="AS4" i="6"/>
  <c r="AR4" i="6"/>
  <c r="AQ4" i="6"/>
  <c r="AP4" i="6"/>
  <c r="AO4" i="6"/>
  <c r="AN4" i="6"/>
  <c r="AM4" i="6"/>
  <c r="AL4" i="6"/>
  <c r="B4" i="6"/>
  <c r="B3" i="6"/>
  <c r="T4" i="2"/>
  <c r="AM8" i="2" l="1"/>
  <c r="AM10" i="2"/>
  <c r="U9" i="2"/>
  <c r="T9" i="2"/>
  <c r="T8" i="2"/>
  <c r="AM4" i="2"/>
  <c r="AN4" i="2"/>
  <c r="AO4" i="2"/>
  <c r="AP4" i="2"/>
  <c r="AQ4" i="2"/>
  <c r="AR4" i="2"/>
  <c r="AS4" i="2"/>
  <c r="AT4" i="2"/>
  <c r="AM5" i="2"/>
  <c r="AN5" i="2"/>
  <c r="AO5" i="2"/>
  <c r="AP5" i="2"/>
  <c r="AQ5" i="2"/>
  <c r="AR5" i="2"/>
  <c r="AS5" i="2"/>
  <c r="AT5" i="2"/>
  <c r="AM6" i="2"/>
  <c r="AN6" i="2"/>
  <c r="AO6" i="2"/>
  <c r="AP6" i="2"/>
  <c r="AQ6" i="2"/>
  <c r="AR6" i="2"/>
  <c r="AS6" i="2"/>
  <c r="AT6" i="2"/>
  <c r="AM7" i="2"/>
  <c r="AN7" i="2"/>
  <c r="AO7" i="2"/>
  <c r="AP7" i="2"/>
  <c r="AQ7" i="2"/>
  <c r="AR7" i="2"/>
  <c r="AS7" i="2"/>
  <c r="AT7" i="2"/>
  <c r="AM9" i="2"/>
  <c r="AN9" i="2"/>
  <c r="AO9" i="2"/>
  <c r="AP9" i="2"/>
  <c r="AQ9" i="2"/>
  <c r="AR9" i="2"/>
  <c r="AS9" i="2"/>
  <c r="AT9" i="2"/>
  <c r="AN8" i="2"/>
  <c r="AO8" i="2"/>
  <c r="AP8" i="2"/>
  <c r="AQ8" i="2"/>
  <c r="AR8" i="2"/>
  <c r="AS8" i="2"/>
  <c r="AT8" i="2"/>
  <c r="AN10" i="2"/>
  <c r="AO10" i="2"/>
  <c r="AP10" i="2"/>
  <c r="AQ10" i="2"/>
  <c r="AR10" i="2"/>
  <c r="AS10" i="2"/>
  <c r="AT10" i="2"/>
  <c r="AM11" i="2"/>
  <c r="AN11" i="2"/>
  <c r="AO11" i="2"/>
  <c r="AP11" i="2"/>
  <c r="AQ11" i="2"/>
  <c r="AR11" i="2"/>
  <c r="AS11" i="2"/>
  <c r="AT11" i="2"/>
  <c r="AM12" i="2"/>
  <c r="AN12" i="2"/>
  <c r="AO12" i="2"/>
  <c r="AP12" i="2"/>
  <c r="AQ12" i="2"/>
  <c r="AR12" i="2"/>
  <c r="AS12" i="2"/>
  <c r="AT12" i="2"/>
  <c r="AM13" i="2"/>
  <c r="AN13" i="2"/>
  <c r="AO13" i="2"/>
  <c r="AP13" i="2"/>
  <c r="AQ13" i="2"/>
  <c r="AR13" i="2"/>
  <c r="AS13" i="2"/>
  <c r="AT13" i="2"/>
  <c r="AL13" i="2"/>
  <c r="AL12" i="2"/>
  <c r="AL11" i="2"/>
  <c r="AL10" i="2"/>
  <c r="AL8" i="2"/>
  <c r="AL9" i="2"/>
  <c r="AL7" i="2"/>
  <c r="AL6" i="2"/>
  <c r="AL5" i="2"/>
  <c r="AL4" i="2"/>
  <c r="V4" i="2"/>
  <c r="W4" i="2"/>
  <c r="X4" i="2"/>
  <c r="Y4" i="2"/>
  <c r="Z4" i="2"/>
  <c r="AA4" i="2"/>
  <c r="AB4" i="2"/>
  <c r="V5" i="2"/>
  <c r="W5" i="2"/>
  <c r="X5" i="2"/>
  <c r="Y5" i="2"/>
  <c r="Z5" i="2"/>
  <c r="AA5" i="2"/>
  <c r="AB5" i="2"/>
  <c r="V6" i="2"/>
  <c r="W6" i="2"/>
  <c r="X6" i="2"/>
  <c r="Y6" i="2"/>
  <c r="Z6" i="2"/>
  <c r="AA6" i="2"/>
  <c r="AB6" i="2"/>
  <c r="V7" i="2"/>
  <c r="W7" i="2"/>
  <c r="X7" i="2"/>
  <c r="Y7" i="2"/>
  <c r="Z7" i="2"/>
  <c r="AA7" i="2"/>
  <c r="AB7" i="2"/>
  <c r="V9" i="2"/>
  <c r="W9" i="2"/>
  <c r="X9" i="2"/>
  <c r="Y9" i="2"/>
  <c r="Z9" i="2"/>
  <c r="AA9" i="2"/>
  <c r="AB9" i="2"/>
  <c r="V8" i="2"/>
  <c r="W8" i="2"/>
  <c r="X8" i="2"/>
  <c r="Y8" i="2"/>
  <c r="Z8" i="2"/>
  <c r="AA8" i="2"/>
  <c r="AB8" i="2"/>
  <c r="V10" i="2"/>
  <c r="W10" i="2"/>
  <c r="X10" i="2"/>
  <c r="Y10" i="2"/>
  <c r="Z10" i="2"/>
  <c r="AA10" i="2"/>
  <c r="AB10" i="2"/>
  <c r="V11" i="2"/>
  <c r="W11" i="2"/>
  <c r="X11" i="2"/>
  <c r="Y11" i="2"/>
  <c r="Z11" i="2"/>
  <c r="AA11" i="2"/>
  <c r="AB11" i="2"/>
  <c r="V12" i="2"/>
  <c r="W12" i="2"/>
  <c r="X12" i="2"/>
  <c r="Y12" i="2"/>
  <c r="Z12" i="2"/>
  <c r="AA12" i="2"/>
  <c r="AB12" i="2"/>
  <c r="V13" i="2"/>
  <c r="W13" i="2"/>
  <c r="X13" i="2"/>
  <c r="Y13" i="2"/>
  <c r="Z13" i="2"/>
  <c r="AA13" i="2"/>
  <c r="AB13" i="2"/>
  <c r="U4" i="2"/>
  <c r="U5" i="2"/>
  <c r="U6" i="2"/>
  <c r="U7" i="2"/>
  <c r="U8" i="2"/>
  <c r="U10" i="2"/>
  <c r="U11" i="2"/>
  <c r="U12" i="2"/>
  <c r="U13" i="2"/>
  <c r="T12" i="2"/>
  <c r="T11" i="2"/>
  <c r="T10" i="2"/>
  <c r="T7" i="2"/>
  <c r="T6" i="2"/>
  <c r="T5" i="2"/>
  <c r="B11" i="2"/>
  <c r="B5" i="2"/>
  <c r="B9" i="2"/>
  <c r="B4" i="2"/>
  <c r="B10" i="2"/>
  <c r="B8" i="2"/>
  <c r="B12" i="2"/>
  <c r="B13" i="2"/>
  <c r="B7" i="2"/>
  <c r="B3" i="2"/>
</calcChain>
</file>

<file path=xl/sharedStrings.xml><?xml version="1.0" encoding="utf-8"?>
<sst xmlns="http://schemas.openxmlformats.org/spreadsheetml/2006/main" count="126" uniqueCount="75">
  <si>
    <t>MRLIIVRHGESEWNRINRYQGQQDAPLSELGRKQAAALGERLRHEKIDVVYSSRLQRAAHTAQAIVAHHPGLEIIYDDALLEINHGEWEGKYLHEILERYADGLREWRQHPTRSQMPGGESFSNVLKRVLDFRERICVQHAGQTVLISTHDVIVKILVADALGMNMDRINRIWVTNASISVIEYGDDLPYLVSLSEACHLGHLATTREQQHAL</t>
    <phoneticPr fontId="2"/>
  </si>
  <si>
    <t>MKAVFFDLDDTLLWDEKSVRTTFAETCLQAEKKYGLAPEEFEAAVREAARELYMSYETYPYTVMIGINPFEGLWSNFSEPISEGFQKLNKIVPEYRRNAWTNGLKALGIDDPAYGEYLGEFFAAERRKRPFVYDETFAVLDQLKGKYELLLLTNGDPSLQKEKLAGVPELAPYFNEIVISGAFGKGKPDVSIFEHCLKLMNIEKDDAIMVGDNLNTDILGASRAGIKTVWINRTDKKNETDVKPDYIISSLHDLFPILEK</t>
    <phoneticPr fontId="2"/>
  </si>
  <si>
    <t>MIQAILFDLDETLILDHPVSLHALRSCAFYAASWYSLDIPRLIQDAEEAAVRLWKASPVFDYTQRIGHSAGEGLWARYTVQTHPALQILHDWAPSFRVAVWDEALARQNIHDDALSEALAHRYPGERRLYPRYPEIDELLGALAGYKLGIVTNGVPDLQREKLEGSCLLDRFQAVVISGELDIGKPERGIFDHICKTLEVEPSACVMVGDNPERDVAGAAAAGMKAVWVERGFKAKDPRYPADLEVTNLLQMLPWLEAL</t>
    <phoneticPr fontId="2"/>
  </si>
  <si>
    <t>MEKKKKLILFDFDSTLVNNETIDEIAREAGVEEEVKKITKEAMEGKLNFEQSLRKRVSLLKDLPIEKVEKAIKRITPTEGAEETIKELKNRGYVVAVVSGGFDIAVNKIKEKLGLDYAFANRLIVKDGKLTGDVEGEVLKENAKGEILEKIAKIEGINLEDTVAVGDGANDISMFKKAGLKIAFCAKPILKEKADICIEKRDLREILKYIK</t>
    <phoneticPr fontId="2"/>
  </si>
  <si>
    <t>MAQWDGQVCCLSIAKEKPLSTRVIIVRHGESTFNVQERVQGHSDASLLTERGRWMAAQVGLALRGIPIRKIYTSPLKRAQETAEVIHAQLQNPELKPPHALDLLKEIALPAWEDLPFAEVKAQFPEDYRRWQEAPETLMMKITTESGQTKEFFPLLDLYDRAGMVLETLLAAHANETIVIVGHSGMNRALICTGLGLGVKGYLRLQQANGGISVLNFSNGLRQPAQLEALNLTSHLNDPFPQPRFKEQTLRVFLVRHGETDWNREGRFQGQIDVPLNENGRAQAAAVAEFLKDVPFHHAVSSPLLRPKDTALAILQYHPHVQLELEPALAEISHGDWEGKFEPEVEAAYPGELERWRTTPALVQMPNGENLEQVRDRVVKAWELWLKRWKTNAPTPHNVLVVAHDATNKVLLCHIVGLGIENFWLFKQGNGSVTVIDYPLKGGLPRLQAVNITTHLGGVLDRTAAGAL</t>
    <phoneticPr fontId="1"/>
  </si>
  <si>
    <t>Type</t>
    <phoneticPr fontId="1"/>
  </si>
  <si>
    <t>host organism</t>
    <phoneticPr fontId="1"/>
  </si>
  <si>
    <t>vecter to be cloned</t>
    <phoneticPr fontId="1"/>
  </si>
  <si>
    <t>MAVRI IYVRH AESLW NPIGK YQGRL DPELS ERGHK QAELL AKILK KYEPS ALYSS PLKRT YMTAE YISKE LDLPI NIDED IIEID HGEWS GMLVE EVKEK YPDLF RQWLY EPETI KFPHG ETLID VYNRV KRFQE RMLEK HEGET IIAVS HTVPI RASFV AGLDL PLAKF WSFGC DNASY SILDY EKVRP ILYKL NNTYF LGDLF IPALD AL</t>
    <phoneticPr fontId="2"/>
  </si>
  <si>
    <t>pRSFDuet</t>
    <phoneticPr fontId="1"/>
  </si>
  <si>
    <t>optimal growth temp (℃)</t>
    <phoneticPr fontId="1"/>
  </si>
  <si>
    <t>Methanocaldococcus jannaschii</t>
    <phoneticPr fontId="1"/>
  </si>
  <si>
    <t>Hydrogenobacter thermophilus</t>
    <phoneticPr fontId="1"/>
  </si>
  <si>
    <t>Thermosynechococcus elongatus</t>
    <phoneticPr fontId="1"/>
  </si>
  <si>
    <t>Chloroflexus aurantiacus</t>
    <phoneticPr fontId="1"/>
  </si>
  <si>
    <t>50-60</t>
    <phoneticPr fontId="1"/>
  </si>
  <si>
    <t>Thermus thermophilus</t>
    <phoneticPr fontId="1"/>
  </si>
  <si>
    <t>Meiothermus ruber</t>
    <phoneticPr fontId="1"/>
  </si>
  <si>
    <t>60-65</t>
    <phoneticPr fontId="1"/>
  </si>
  <si>
    <t>Bacillus subtilis</t>
    <phoneticPr fontId="1"/>
  </si>
  <si>
    <t>55-80</t>
    <phoneticPr fontId="1"/>
  </si>
  <si>
    <t>25-35</t>
    <phoneticPr fontId="1"/>
  </si>
  <si>
    <t>MVKLILVRHAESEWNPVGRYQGLLDPDLSERGKKQAKLLAQELSREHLDVIYSSPLKRTYLTALEIAEAKNLEVIKEDRIIEIDHGMWSGMLVEEVMEKYPEDFRRWVEEPHKVEFQGGESLASVYNRVKGFLEEVRKRHWNQTVVVVSHTVPMRAMYCALLGVDLSKFWSFGCDNASYSVIHMEERRNVILKLNITCHLGEFYVEAHKAI</t>
    <phoneticPr fontId="1"/>
  </si>
  <si>
    <t>MKLLLLDLDDTLLQDLPVSRAVLEDLGRKAGVEGFFARVKARAEALFREAPFYPWAEAIGHSALEALWARYSTPGLEALAAWAGPFRERVFREALEEAGGAPERARELAEAFFRERRRYPLYPEAEAFLAEARRRGLALALLTNGVPDLQREKLVGAGLAHHFSLVLISGEVGIGKPDPRLFRMALCAFGVAPEEAAMVGDNPQKDVRGARLAGVRAVWVDRGLRPEDPEASPDLRVGDLREVFLAEAL</t>
    <phoneticPr fontId="1"/>
  </si>
  <si>
    <t>pI</t>
    <phoneticPr fontId="1"/>
  </si>
  <si>
    <t>pCDFDuet</t>
    <phoneticPr fontId="1"/>
  </si>
  <si>
    <t>Persephonella marina</t>
    <phoneticPr fontId="1"/>
  </si>
  <si>
    <t>protein size (Mw, average)</t>
    <phoneticPr fontId="1"/>
  </si>
  <si>
    <t>-</t>
    <phoneticPr fontId="1"/>
  </si>
  <si>
    <t>MPNITWCDLPEDVSLWPGLPLSLSGDEVMPLDYHAGRSGWLLYGRGLDKQRLTQYQSKLGAAMVIVAAWCVEDYQVIRLAGSLTARATRLAHEAQLDVAPLGKIPHLRTPGLLVMDMDSTAIQIECIDEIAKLAGTGEMVAEVTERAMRGELDFTASLRSRVATLKGADANILQQVRENLPLMPGLTQLVLKLETLGWKVAIASGGFTFFAEYLRDKLRLTAVVANELEIMDGKFTGNVIGDIVDAQYKAKTLTRLAQEYEIPLAQTVAIGDGANDLPMIKAAGLGIAYHAKPKVNEKAEVTIRHADLMGVFCILSGSLNQK</t>
    <phoneticPr fontId="1"/>
  </si>
  <si>
    <t>Escherichia coli</t>
    <phoneticPr fontId="1"/>
  </si>
  <si>
    <t>Homo sapiens</t>
    <phoneticPr fontId="1"/>
  </si>
  <si>
    <t>MVSHSELRKLFYSADAVCFDVDSTVIREEGIDELAKICGVEDAVSEMTRRAMGGAVPFKAALTERLALIQPSREQVQRLIAEQPPHLTPGIRELVSRLQERNVQVFLISGGFRSIVEHVASKLNIPATNVFANRLKFYFNGEYAGFDETQPTAESGGKGKVIKLLKEKFHFKKIIMIGDGATDMEACPPADAFIGFGGNVIRQQVKDNAKWYITDFVELLGELEE</t>
    <phoneticPr fontId="1"/>
  </si>
  <si>
    <t>PSPH</t>
    <phoneticPr fontId="1"/>
  </si>
  <si>
    <t>HTH_0103</t>
    <phoneticPr fontId="1"/>
  </si>
  <si>
    <t>TLR1532</t>
    <phoneticPr fontId="2"/>
  </si>
  <si>
    <t>Caur0633</t>
    <phoneticPr fontId="2"/>
  </si>
  <si>
    <t>TT_C1695</t>
    <phoneticPr fontId="1"/>
  </si>
  <si>
    <t>K649_13560</t>
    <phoneticPr fontId="2"/>
  </si>
  <si>
    <t>pET26b</t>
    <phoneticPr fontId="1"/>
  </si>
  <si>
    <t xml:space="preserve">amino acid </t>
    <phoneticPr fontId="1"/>
  </si>
  <si>
    <t>(codon optimized) gene</t>
    <phoneticPr fontId="1"/>
  </si>
  <si>
    <t>atgaagcttctccttctggacctggatgacaccctccttcaggaccttccggtaagccgcgcggtcctggaggacctggggcgtaaggcgggggtggagggcttcttcgcccgggtcaaggcgcgggccgaggccctcttccgtgaggcccccttctacccttgggccgaggccatcggccactcggccctggaggccctctgggcccggtacagcaccccgggcctcgaggccctggccgcctgggccgggcctttccgggagcgggtcttccgggaggccttggaggaggcggggggggcccccgaacgggcgcgggagctcgccgaggccttcttccgggagaggcgccgctaccccctgtacccggaggcggaggccttcctggcggaggcccggcgccgcgggctcgccctcgccctcctcaccaacggggtgcccgacctccagcgggaaaagctcgtcggggcggggcttgcccaccacttctccctggtcctcatctccggggaggtggggatcggcaagcccgaccccaggctcttccgcatggccctctgcgcctttggggtggccccggaggaggcggccatggtgggggacaacccccagaaggacgtccggggggcccgcctggcgggggtgcgggccgtatgggtggaccggggcctgcggccggaggacccggaggcctcccccgacctccgggtgggagacctgagggaggtcttcctagcggaggcgctttag</t>
  </si>
  <si>
    <t>atggcacagtgggatggccaagtttgttgtctgtcaatcgctaaggagaaacctctgagtacccgagtcattattgtccgccacggtgaaagcacgtttaatgtccaagagcgggtgcaaggtcacagtgatgcctcgttgctcacggagcggggtcgttggatggcagcccaggtgggtctagcgctgcggggtattcctattcgcaaaatttacaccagtcccctgaaacgggcacaggaaaccgcagaggttatccatgctcagctccaaaaccccgaactcaagccaccccatgcccttgatctcctcaaagagattgccctgccagcttgggaagatctcccctttgccgaagtgaaggcacagttcccagaggactatcgccgctggcaggaagccccagaaaccttgatgatgaaaatcaccacagaaagtggccaaacgaaggagtttttcccgctactggatctctacgatcgcgcgggcatggtcttggaaacgctgctagcggctcacgccaatgaaacgattgtcattgtgggtcacagtggcatgaaccgtgccctgatctgcacgggcctcggcttgggggtcaagggttacctgcggctccagcaggccaatggtggcattagtgtcttaaatttcagcaatggcctgcggcaacctgctcaactggaagcgctcaatctcactagccatcttaatgatccttttccacagccccgcttcaaggaacaaacgctgcgggtctttcttgtccgccacggtgaaacggactggaaccgcgaaggacgcttccaagggcaaattgatgtgcccctcaatgaaaatggccgtgcccaagcagcggcggtggctgagtttctcaaggatgtccccttccaccatgccgtgagcagtcccctgctgcgtcccaaggatacggccttggcgattttgcagtatcacccccatgtgcagctggagttagagccagcccttgcagagattagccatggggactgggagggcaagtttgaacctgaggtggaggcggcctaccccggtgaactggaacgttggcggacaacaccagccctagtgcaaatgcccaatggcgaaaacctcgagcaggtgcgcgatcgcgtggtcaaagcctgggaactctggctgaagcgctggaaaactaatgctcccactccccacaatgtcttggttgtggcccacgatgccaccaataaggtgttgctctgccacattgttggtcttggcattgaaaacttctggctctttaagcagggcaatggcagtgtcacggtgattgactatcccctcaaggggggtctgccgcgcttgcaggcagtgaatatcaccacccatttgggaggggtactggatcggacggcggcgggagcgctatag</t>
  </si>
  <si>
    <t>atggagaagaaaaagaaacttattctgttcgatttcgattccacgcttgtcaacaacgaaaccattgacgaaattgctcgtgaagcaggggttgaggaagaagtcaaaaagatcaccaaagaagcaatggaaggcaaactgaactttgagcagtcgttacgcaaacgagttagtctgctgaaagacttgccgatagaaaaagtggagaaagccatcaaacggattaccccaactgaaggtgcagaggaaacgatcaaagaactgaaaaatcgtggttatgtggttgcggtggtatctggtggctttgacattgctgtgaacaaaatcaaggagaaactcggcttagattatgcgtttgcgaatcgtctgatcgtgaaagacgggaaactgacaggagatgtggaaggcgaagtcctcaaagagaatgcgaaaggtgaaattctggagaaaattgccaaaatcgaaggcattaacctagaagataccgttgctgtaggagatggtgccaatgacatcagcatgttcaaaaaagcaggcttgaaaatagccttttgtgcgaaaccgatcctgaaggaaaaggcggatatctgcattgaaaaacgcgatttacgcgaaattctgaagtacattaagtaagaattc</t>
  </si>
  <si>
    <t>atggtgtcgcactcagagttgcggaaattgttctatagtgcggatgcggtttgctttgatgtcgatagcaccgtgattcgtgaggaaggcattgatgagcttgcgaaaatctgcggcgttgaagatgcggtatccgaaatgacgcgtcgtgccatgggtggggcagttcccttcaaagcagcgctgactgaacgtttagcgcttatccagccatcccgcgaacaggtccagcgtctgattgctgaacagccaccgcatctgacgcctggaatccgcgaactggtttctcgcctgcaagaacgcaatgtacaggtgttcctcatttcgggtggctttcgcagcattgtggagcatgtagccagcaaactgaacattccggctaccaacgtgtttgccaatcgcctgaaattctactttaacggggaatatgcgggctttgacgaaacccaaccgacagccgaaagtggtggaaaaggcaaagtgatcaaactgctgaaagagaaatttcacttcaagaagatcatcatgattggcgatggtgccactgacatggaagcatgtccgccggcagatgccttcattgggtttggtggcaatgtgattcgccaacaggtcaaagacaacgctaagtggtacatcaccgactttgtcgagttactgggtgaactcgaggaataagaattc</t>
  </si>
  <si>
    <t>atgcctaacattacctggtgcgacctgcctgaagatgtctctttatggccgggtctgcctctttcattaagtggtgatgaagtgatgccactggattaccacgcaggtcgtagcggctggctgctgtatggtcgtgggctggataaacaacgtctgacccaataccagagcaaactgggtgcggcgatggtgattgttgccgcctggtgcgtggaagattatcaggtgattcgtctggcaggttcactcaccgcacgggctacacgcctggcccacgaagcgcagctggatgtcgccccgctggggaaaatcccgcacctgcgcacgccgggtttgctggtgatggatatggactccaccgccatccagattgaatgtattgatgaaattgccaaactggccggaacgggcgagatggtggcggaagtaaccgaacgggcgatgcgcggcgaactcgattttaccgccagcctgcgcagccgtgtggcgacgctgaaaggcgctgacgccaatattctgcaacaggtgcgtgaaaatctgccgctgatgccaggcttaacgcaactggtgctcaagctggaaacgctgggctggaaagtggcgattgcctccggcggctttactttctttgctgaatacctgcgcgacaagctgcgcctgaccgccgtggtagccaatgaactggagatcatggacggtaaatttaccggcaatgtgatcggcgacatcgtagacgcgcagtacaaagcgaaaactctgactcgcctcgcgcaggagtatgaaatcccgctggcgcagaccgtggcgattggcgatggagccaatgacctgccgatgatcaaagcggcagggctggggattgcctaccatgccaagccaaaagtgaatgaaaaggcggaagtcaccatccgtcacgctgacctgatgggggtattctgcatcctctcaggcagcctgaatcagaagtaagaattc</t>
  </si>
  <si>
    <t>atggtaaagcttatactggtgcgacatgcggagagcgagtggaaccccgtaggaaggtatcagggactcttagacccggatctatcagagaggggtaaaaagcaggctaagcttcttgcacaggagctttcaagggaacacttagatgttatatactcatcccccctaaaaaggacttatctgactgccttggagatagccgaggcgaaaaaccttgaggttataaaggaggataggataatagaaatagaccacggtatgtggtcgggcatgctggtagaggaggtgatggaaaagtatcctgaggattttaggaggtgggtagaagagcctcataaggtagaatttcagggaggagagagcttagcatctgtttacaacagggtgaagggctttcttgaggaagtaagaaaaagacactggaatcaaactgtggtggtggtctctcacacggttcccatgcgtgccatgtactgcgct
cttcttggtgtagacctttccaagttctggagctttggttgcgataatgccagttattcg
gtaattcatatggaagagcgaagaaatgttatactaaagcttaacataacctgccatctg
ggagagttttatgtggaagctcacaaggctatttag</t>
  </si>
  <si>
    <t>atggcagtacgcatcatctacgtgcgtcatgctgaatccctctggaatcctatcggcaaatatcagggtcgtcttgatcctgaactgagtgaacgtggccacaaacaagcggaactgctggcgaaaatcctgaagaaatatgaaccatcagcgctgtattcctctccgttgaaacgcacctacatgacagctgagtacatttcgaaagagctcgatttacccattaacatcgacgaagatatcatcgagattgatcacggagaatggagtgggatgctggtagaagaggtcaaagagaaatatccggatctgtttcgtcagtggctgtatgaacccgaaaccatcaagttcccacatggtgaaaccctcattgacgtgtacaatcgcgtgaaacgctttcaggaacgcatgctggagaaacacgaaggcgaaacgattattgccgtgagccatactgtcccgattcgcgcatctttcgttgcgggtcttgacttaccgttggcgaagttttggtcgtttgggtgcgataatgccagctacagcattctggactatgagaaagttcggccgattctgtacaagttaaacaacacgtattttctgggcgatctgttcattccggcattggatgccctt</t>
  </si>
  <si>
    <t>atgcgcctgattatcgttcgtcacggagaatcggaatggaatcgcattaatcgctatcagggtcagcaggatgcccctctgagtgagttaggtcgcaaacaagccgcagctttaggggaacgtctgcgccacgaaaagatcgatgtggtgtacagttctcgtctgcaacgtgcagcgcataccgcccaagcgattgttgcgcatcatccgggtctggagatcatctacgacgatgctctcctggaaattaaccacggtgaatgggaaggcaaatacctccacgagattcttgagcgctatgctgatggcttgcgtgaatggcgccaacacccgactcgttcacagatgccaggtggcgagtccttcagcaacgtgttgaaacgtgtactggactttcgggaacggatctgcgtccagcatgcagggcagacggtgttgatttcgacccatgacgtgattgtcaaaatcctggttgcggatgcactgggcatgaacatggaccgcattaaccgcatttgggtcaccaatgccagcattagcgtaatcgaatatggcgatgatcttccgtatctggtttccctctctgaagcctgtcacctgggacatctggcgacaacgcgcgaacagcagcatgcgttataagaattc</t>
  </si>
  <si>
    <t>atgaaagcggtattctttgatctggatgacaccttactgtgggacgagaaaagtgtccgtacgaccttcgccgaaacctgtctgcaagcggaaaagaagtatggcctggccccggaagaatttgaagcagccgttcgcgaagcagcacgcgagttgtacatgagctacgagacttatccgtatacagtgatgatcggtatcaatccgtttgaaggtctgtggagcaacttttcggaaccgatttccgaagggtttcagaaacttaacaaaattgtgccggaatatcgccgtaacgcatggaccaatggtttaaaagcgctgggcattgatgatccagcttatggcgaatacttgggcgagttctttgctgccgagcgtcgcaaacggcccttcgtctatgacgaaacctttgcggtgctcgaccagctcaaaggaaaatatgaactgctcctgttgacgaatggtgatccatccttacagaaagagaagctggctggtgttcccgaacttgcgccgtacttcaacgaaatcgtcatttctggtgcgtttggaaaaggcaaacctgatgtgagcattttcgaacactgccttaaactgatgaatattgagaaagacgatgccattatggttggcgacaacctgaacaccgatattttaggcgcgagtcgtgccgggatcaaaacggtatggatcaatcgcacagacaagaagaacgaaactgatgtgaaaccggattacattatctcgtcactgcatgatctgtttcctatcctggagaaataagaattc</t>
  </si>
  <si>
    <t>atgattcaggcgatcttgttcgatctggatgaaaccctgatcctggatcatccggtgtcgttacacgcgttacgctcatgtgcgttttacgctgccagttggtactccctcgatattccgcgcttgattcaggatgccgaagaagctgccgtacgtctgtggaaagctagcccggtgttcgattacacgcaacgtattggccattccgcgggtgagggcctttgggcacgctacacggttcagactcatccagccctgcagattctgcatgactgggcaccaagctttcgcgtagcggtatgggacgaagccttagcccggcagaacattcacgacgatgccctgagtgaagccctcgcacatcgctatcctggcgaacgtcgtctgtatccgcggtatccggaaattgacgagctgctgggtgctttggcaggctataagctcggtatcgtgacaaatggggtgccagatctgcaacgcgagaaactggaaggaagctgtctgctggatcgctttcaagcggtcgtcatttcgggcgagttggacatcggcaaacccgaacgtggcatcttcgaccacatctgcaaaaccctcgaagtcgagccttctgcgtgcgttatggtgggagataacccggaacgcgacgttgctggtgcagcagcagcggggatgaaagcggtctgggttgaacgcggttttaaggcgaaagatccccgttatccggccgatctggaggtgaccaatctgcttcagatgttaccgtggcttgaagcgctgtaagaattc</t>
  </si>
  <si>
    <t>pET21c</t>
    <phoneticPr fontId="1"/>
  </si>
  <si>
    <t>BSU28940</t>
    <phoneticPr fontId="2"/>
  </si>
  <si>
    <t>MJ_1594</t>
    <phoneticPr fontId="2"/>
  </si>
  <si>
    <t>JW4351</t>
    <phoneticPr fontId="1"/>
  </si>
  <si>
    <t>PERMA_0343</t>
    <phoneticPr fontId="1"/>
  </si>
  <si>
    <t>locas tag</t>
    <phoneticPr fontId="1"/>
  </si>
  <si>
    <t>Activity (umol/ mg/ min)</t>
    <phoneticPr fontId="1"/>
  </si>
  <si>
    <r>
      <t>Activity V0/E (sec</t>
    </r>
    <r>
      <rPr>
        <vertAlign val="superscript"/>
        <sz val="11"/>
        <color theme="1"/>
        <rFont val="游ゴシック"/>
        <family val="3"/>
        <charset val="128"/>
        <scheme val="minor"/>
      </rPr>
      <t>-1</t>
    </r>
    <r>
      <rPr>
        <sz val="11"/>
        <color theme="1"/>
        <rFont val="游ゴシック"/>
        <family val="2"/>
        <charset val="128"/>
        <scheme val="minor"/>
      </rPr>
      <t>)</t>
    </r>
    <phoneticPr fontId="1"/>
  </si>
  <si>
    <t>SD of Activity (umol/ mg/ min)</t>
    <phoneticPr fontId="1"/>
  </si>
  <si>
    <t>SD of V0/E (sec-1)</t>
    <phoneticPr fontId="1"/>
  </si>
  <si>
    <t>L-P-Ser (mM)</t>
    <phoneticPr fontId="1"/>
  </si>
  <si>
    <t>MW</t>
    <phoneticPr fontId="1"/>
  </si>
  <si>
    <t>locus tag</t>
    <phoneticPr fontId="1"/>
  </si>
  <si>
    <t>Km(mM)*</t>
    <phoneticPr fontId="1"/>
  </si>
  <si>
    <t>k2(1/s)</t>
    <phoneticPr fontId="1"/>
  </si>
  <si>
    <t>k1(1/s)</t>
    <phoneticPr fontId="1"/>
  </si>
  <si>
    <t>k1r(1/s)</t>
    <phoneticPr fontId="1"/>
  </si>
  <si>
    <t>dG1(kJ/mol)</t>
    <phoneticPr fontId="1"/>
  </si>
  <si>
    <t>k10(1/s)</t>
    <phoneticPr fontId="1"/>
  </si>
  <si>
    <t>k20(1/s)</t>
    <phoneticPr fontId="1"/>
  </si>
  <si>
    <t>*Km was caluculated using using the activity of 0.02-5 mM</t>
    <phoneticPr fontId="1"/>
  </si>
  <si>
    <t>Parameters calculated using Python**</t>
    <phoneticPr fontId="1"/>
  </si>
  <si>
    <t>**These parameters were calculated by considering α1=α2=0.5</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_ "/>
    <numFmt numFmtId="178" formatCode="0.00_);[Red]\(0.00\)"/>
  </numFmts>
  <fonts count="9" x14ac:knownFonts="1">
    <font>
      <sz val="11"/>
      <color theme="1"/>
      <name val="游ゴシック"/>
      <family val="2"/>
      <charset val="128"/>
      <scheme val="minor"/>
    </font>
    <font>
      <sz val="6"/>
      <name val="游ゴシック"/>
      <family val="2"/>
      <charset val="128"/>
      <scheme val="minor"/>
    </font>
    <font>
      <sz val="6"/>
      <name val="ＭＳ Ｐゴシック"/>
      <family val="3"/>
      <charset val="128"/>
    </font>
    <font>
      <sz val="11"/>
      <color theme="1"/>
      <name val="游ゴシック"/>
      <family val="3"/>
      <charset val="128"/>
      <scheme val="minor"/>
    </font>
    <font>
      <i/>
      <sz val="11"/>
      <color theme="1"/>
      <name val="游ゴシック"/>
      <family val="3"/>
      <charset val="128"/>
      <scheme val="minor"/>
    </font>
    <font>
      <sz val="11"/>
      <name val="游ゴシック"/>
      <family val="3"/>
      <charset val="128"/>
      <scheme val="minor"/>
    </font>
    <font>
      <sz val="11"/>
      <color rgb="FFFF0000"/>
      <name val="游ゴシック"/>
      <family val="2"/>
      <charset val="128"/>
      <scheme val="minor"/>
    </font>
    <font>
      <vertAlign val="superscript"/>
      <sz val="11"/>
      <color theme="1"/>
      <name val="游ゴシック"/>
      <family val="3"/>
      <charset val="128"/>
      <scheme val="minor"/>
    </font>
    <font>
      <sz val="12"/>
      <color theme="1"/>
      <name val="游ゴシック"/>
      <family val="2"/>
      <scheme val="minor"/>
    </font>
  </fonts>
  <fills count="2">
    <fill>
      <patternFill patternType="none"/>
    </fill>
    <fill>
      <patternFill patternType="gray125"/>
    </fill>
  </fills>
  <borders count="9">
    <border>
      <left/>
      <right/>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s>
  <cellStyleXfs count="2">
    <xf numFmtId="0" fontId="0" fillId="0" borderId="0">
      <alignment vertical="center"/>
    </xf>
    <xf numFmtId="0" fontId="3" fillId="0" borderId="0">
      <alignment vertical="center"/>
    </xf>
  </cellStyleXfs>
  <cellXfs count="37">
    <xf numFmtId="0" fontId="0" fillId="0" borderId="0" xfId="0">
      <alignment vertical="center"/>
    </xf>
    <xf numFmtId="0" fontId="3" fillId="0" borderId="0" xfId="0" applyFont="1">
      <alignment vertical="center"/>
    </xf>
    <xf numFmtId="0" fontId="3" fillId="0" borderId="0" xfId="0" applyFont="1" applyAlignment="1" applyProtection="1">
      <protection locked="0"/>
    </xf>
    <xf numFmtId="0" fontId="3" fillId="0" borderId="0" xfId="1">
      <alignment vertical="center"/>
    </xf>
    <xf numFmtId="0" fontId="3" fillId="0" borderId="0" xfId="0" applyFont="1" applyAlignment="1">
      <alignment horizontal="center" vertical="center"/>
    </xf>
    <xf numFmtId="0" fontId="4" fillId="0" borderId="0" xfId="0" applyFont="1">
      <alignment vertical="center"/>
    </xf>
    <xf numFmtId="176" fontId="3" fillId="0" borderId="0" xfId="0" applyNumberFormat="1" applyFont="1">
      <alignment vertical="center"/>
    </xf>
    <xf numFmtId="177" fontId="3" fillId="0" borderId="0" xfId="0" applyNumberFormat="1" applyFont="1">
      <alignment vertical="center"/>
    </xf>
    <xf numFmtId="0" fontId="3" fillId="0" borderId="0" xfId="0" applyFont="1" applyAlignment="1">
      <alignment vertical="center" wrapText="1"/>
    </xf>
    <xf numFmtId="0" fontId="0" fillId="0" borderId="0" xfId="0" applyAlignment="1">
      <alignment vertical="center" wrapText="1"/>
    </xf>
    <xf numFmtId="0" fontId="5" fillId="0" borderId="0" xfId="0" applyFont="1" applyAlignment="1" applyProtection="1">
      <protection locked="0"/>
    </xf>
    <xf numFmtId="0" fontId="0" fillId="0" borderId="3" xfId="0" applyBorder="1">
      <alignment vertical="center"/>
    </xf>
    <xf numFmtId="0" fontId="0" fillId="0" borderId="4" xfId="0" applyBorder="1">
      <alignment vertical="center"/>
    </xf>
    <xf numFmtId="0" fontId="0" fillId="0" borderId="5" xfId="0" applyBorder="1">
      <alignment vertical="center"/>
    </xf>
    <xf numFmtId="0" fontId="0" fillId="0" borderId="6" xfId="0" applyBorder="1" applyAlignment="1">
      <alignment horizontal="center" vertical="center"/>
    </xf>
    <xf numFmtId="0" fontId="0" fillId="0" borderId="6" xfId="0" applyBorder="1">
      <alignment vertical="center"/>
    </xf>
    <xf numFmtId="0" fontId="0" fillId="0" borderId="1" xfId="0" applyBorder="1">
      <alignment vertical="center"/>
    </xf>
    <xf numFmtId="0" fontId="0" fillId="0" borderId="7" xfId="0" applyBorder="1">
      <alignment vertical="center"/>
    </xf>
    <xf numFmtId="0" fontId="0" fillId="0" borderId="8" xfId="0" applyBorder="1">
      <alignment vertical="center"/>
    </xf>
    <xf numFmtId="0" fontId="0" fillId="0" borderId="2" xfId="0" applyBorder="1">
      <alignment vertical="center"/>
    </xf>
    <xf numFmtId="0" fontId="0" fillId="0" borderId="3" xfId="0" applyBorder="1" applyAlignment="1">
      <alignment horizontal="center" vertical="center"/>
    </xf>
    <xf numFmtId="0" fontId="8" fillId="0" borderId="0" xfId="0" applyFont="1" applyAlignment="1"/>
    <xf numFmtId="0" fontId="8" fillId="0" borderId="1" xfId="0" applyFont="1" applyBorder="1" applyAlignment="1"/>
    <xf numFmtId="0" fontId="3" fillId="0" borderId="6" xfId="0" applyFont="1" applyBorder="1" applyAlignment="1" applyProtection="1">
      <protection locked="0"/>
    </xf>
    <xf numFmtId="178" fontId="3" fillId="0" borderId="1" xfId="0" applyNumberFormat="1" applyFont="1" applyBorder="1">
      <alignment vertical="center"/>
    </xf>
    <xf numFmtId="0" fontId="5" fillId="0" borderId="6" xfId="0" applyFont="1" applyBorder="1" applyAlignment="1" applyProtection="1">
      <protection locked="0"/>
    </xf>
    <xf numFmtId="178" fontId="3" fillId="0" borderId="2" xfId="0" applyNumberFormat="1" applyFont="1" applyBorder="1">
      <alignment vertical="center"/>
    </xf>
    <xf numFmtId="0" fontId="8" fillId="0" borderId="8" xfId="0" applyFont="1" applyBorder="1" applyAlignment="1"/>
    <xf numFmtId="0" fontId="8" fillId="0" borderId="2" xfId="0" applyFont="1" applyBorder="1" applyAlignment="1"/>
    <xf numFmtId="0" fontId="5" fillId="0" borderId="7" xfId="0" applyFont="1" applyBorder="1" applyAlignment="1" applyProtection="1">
      <protection locked="0"/>
    </xf>
    <xf numFmtId="0" fontId="6" fillId="0" borderId="7" xfId="0" applyFont="1" applyBorder="1">
      <alignment vertical="center"/>
    </xf>
    <xf numFmtId="0" fontId="0" fillId="0" borderId="6"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cellXfs>
  <cellStyles count="2">
    <cellStyle name="Normal 2" xfId="1" xr:uid="{B9A9DB9E-B682-4D97-BBB1-CF4E156D8F6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YC\Box\2.%20Bio\PSP%20Km%20project%20Km%20determination\Km%20project%20all%20summary%205mM&#12414;&#12391;&#12398;&#12487;&#12540;&#12479;&#12434;&#20351;&#12387;&#12390;Km&#12434;&#27770;&#23450;_230127.xlsx" TargetMode="External"/><Relationship Id="rId1" Type="http://schemas.openxmlformats.org/officeDocument/2006/relationships/externalLinkPath" Target="/Users/YC/Box/2.%20Bio/PSP%20Km%20project%20Km%20determination/Km%20project%20all%20summary%205mM&#12414;&#12391;&#12398;&#12487;&#12540;&#12479;&#12434;&#20351;&#12387;&#12390;Km&#12434;&#27770;&#23450;_23012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Km"/>
      <sheetName val="volcano plot 70℃"/>
      <sheetName val="volcano plot 40℃ (ddG)"/>
      <sheetName val="volcano plot 40℃"/>
      <sheetName val="まとめ ddG0"/>
      <sheetName val="報告書用"/>
      <sheetName val="論文用"/>
    </sheetNames>
    <sheetDataSet>
      <sheetData sheetId="0">
        <row r="5">
          <cell r="B5" t="str">
            <v>organism</v>
          </cell>
        </row>
        <row r="6">
          <cell r="B6" t="str">
            <v>Methanocaldococcus jannaschii</v>
          </cell>
        </row>
        <row r="7">
          <cell r="B7" t="str">
            <v>Hydrogenobater thermophilus</v>
          </cell>
        </row>
        <row r="8">
          <cell r="B8" t="str">
            <v>Persephonella marina</v>
          </cell>
        </row>
        <row r="10">
          <cell r="B10" t="str">
            <v>Thermus thermophilus</v>
          </cell>
        </row>
        <row r="11">
          <cell r="B11" t="str">
            <v>Meiothermus ruber</v>
          </cell>
        </row>
        <row r="12">
          <cell r="B12" t="str">
            <v>Homo sapiens</v>
          </cell>
        </row>
        <row r="13">
          <cell r="B13" t="str">
            <v>Escherichia coli</v>
          </cell>
        </row>
        <row r="14">
          <cell r="B14" t="str">
            <v>Thermosynechococcus elongatus</v>
          </cell>
        </row>
        <row r="15">
          <cell r="B15" t="str">
            <v>Bacillus subtilis</v>
          </cell>
        </row>
      </sheetData>
      <sheetData sheetId="1" refreshError="1"/>
      <sheetData sheetId="2" refreshError="1"/>
      <sheetData sheetId="3" refreshError="1"/>
      <sheetData sheetId="4" refreshError="1"/>
      <sheetData sheetId="5" refreshError="1"/>
      <sheetData sheetId="6" refreshError="1"/>
    </sheetDataSet>
  </externalBook>
</externalLink>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D60CB-AE3A-40DD-818F-1CBC18E9B282}">
  <sheetPr>
    <pageSetUpPr fitToPage="1"/>
  </sheetPr>
  <dimension ref="A1:I11"/>
  <sheetViews>
    <sheetView workbookViewId="0">
      <pane xSplit="2" topLeftCell="C1" activePane="topRight" state="frozen"/>
      <selection pane="topRight" activeCell="D21" sqref="D21"/>
    </sheetView>
  </sheetViews>
  <sheetFormatPr defaultRowHeight="18" x14ac:dyDescent="0.55000000000000004"/>
  <cols>
    <col min="1" max="1" width="7.1640625" style="1" customWidth="1"/>
    <col min="2" max="2" width="14.83203125" style="1" customWidth="1"/>
    <col min="3" max="3" width="31.5" style="1" customWidth="1"/>
    <col min="4" max="4" width="13.58203125" style="1" customWidth="1"/>
    <col min="5" max="5" width="8" style="1" customWidth="1"/>
    <col min="6" max="6" width="11.1640625" style="1" customWidth="1"/>
    <col min="7" max="7" width="12" style="1" customWidth="1"/>
    <col min="8" max="8" width="40.25" style="1" customWidth="1"/>
    <col min="9" max="9" width="11.33203125" style="1" customWidth="1"/>
  </cols>
  <sheetData>
    <row r="1" spans="1:9" s="9" customFormat="1" ht="54.65" customHeight="1" x14ac:dyDescent="0.55000000000000004">
      <c r="A1" s="8" t="s">
        <v>5</v>
      </c>
      <c r="B1" s="8" t="s">
        <v>57</v>
      </c>
      <c r="C1" s="8" t="s">
        <v>6</v>
      </c>
      <c r="D1" s="8" t="s">
        <v>10</v>
      </c>
      <c r="E1" s="8" t="s">
        <v>24</v>
      </c>
      <c r="F1" s="8" t="s">
        <v>27</v>
      </c>
      <c r="G1" s="8" t="s">
        <v>7</v>
      </c>
      <c r="H1" s="8" t="s">
        <v>40</v>
      </c>
      <c r="I1" s="8" t="s">
        <v>41</v>
      </c>
    </row>
    <row r="2" spans="1:9" x14ac:dyDescent="0.55000000000000004">
      <c r="A2" s="1">
        <v>1</v>
      </c>
      <c r="B2" s="2" t="s">
        <v>54</v>
      </c>
      <c r="C2" s="5" t="s">
        <v>11</v>
      </c>
      <c r="D2" s="4">
        <v>85</v>
      </c>
      <c r="E2" s="6">
        <v>7.6</v>
      </c>
      <c r="F2" s="7">
        <v>23593.599999999999</v>
      </c>
      <c r="G2" s="1" t="s">
        <v>52</v>
      </c>
      <c r="H2" s="2" t="s">
        <v>3</v>
      </c>
      <c r="I2" t="s">
        <v>44</v>
      </c>
    </row>
    <row r="3" spans="1:9" x14ac:dyDescent="0.55000000000000004">
      <c r="A3" s="1">
        <v>1</v>
      </c>
      <c r="B3" s="10" t="s">
        <v>33</v>
      </c>
      <c r="C3" s="5" t="s">
        <v>31</v>
      </c>
      <c r="D3" s="4" t="s">
        <v>28</v>
      </c>
      <c r="E3">
        <v>5.51</v>
      </c>
      <c r="F3" s="7">
        <v>25007.7</v>
      </c>
      <c r="G3" s="1" t="s">
        <v>52</v>
      </c>
      <c r="H3" s="2" t="s">
        <v>32</v>
      </c>
      <c r="I3" t="s">
        <v>45</v>
      </c>
    </row>
    <row r="4" spans="1:9" x14ac:dyDescent="0.55000000000000004">
      <c r="A4" s="1">
        <v>1</v>
      </c>
      <c r="B4" s="10" t="s">
        <v>55</v>
      </c>
      <c r="C4" s="5" t="s">
        <v>30</v>
      </c>
      <c r="D4" s="4">
        <v>37</v>
      </c>
      <c r="E4" s="6">
        <v>5.49</v>
      </c>
      <c r="F4" s="7">
        <v>35042.69</v>
      </c>
      <c r="G4" s="1" t="s">
        <v>52</v>
      </c>
      <c r="H4" s="2" t="s">
        <v>29</v>
      </c>
      <c r="I4" t="s">
        <v>46</v>
      </c>
    </row>
    <row r="5" spans="1:9" x14ac:dyDescent="0.55000000000000004">
      <c r="A5" s="1">
        <v>2</v>
      </c>
      <c r="B5" s="2" t="s">
        <v>36</v>
      </c>
      <c r="C5" s="5" t="s">
        <v>14</v>
      </c>
      <c r="D5" s="4" t="s">
        <v>15</v>
      </c>
      <c r="E5" s="6">
        <v>6.35</v>
      </c>
      <c r="F5" s="7">
        <v>24349.64</v>
      </c>
      <c r="G5" s="1" t="s">
        <v>52</v>
      </c>
      <c r="H5" s="2" t="s">
        <v>0</v>
      </c>
      <c r="I5" t="s">
        <v>49</v>
      </c>
    </row>
    <row r="6" spans="1:9" x14ac:dyDescent="0.55000000000000004">
      <c r="A6" s="1">
        <v>2</v>
      </c>
      <c r="B6" s="10" t="s">
        <v>34</v>
      </c>
      <c r="C6" s="5" t="s">
        <v>12</v>
      </c>
      <c r="D6" s="4">
        <v>70</v>
      </c>
      <c r="E6" s="6">
        <v>6.16</v>
      </c>
      <c r="F6" s="7">
        <v>24556.31</v>
      </c>
      <c r="G6" s="1" t="s">
        <v>25</v>
      </c>
      <c r="H6" s="2" t="s">
        <v>22</v>
      </c>
      <c r="I6" t="s">
        <v>47</v>
      </c>
    </row>
    <row r="7" spans="1:9" x14ac:dyDescent="0.55000000000000004">
      <c r="A7" s="1">
        <v>2</v>
      </c>
      <c r="B7" s="2" t="s">
        <v>56</v>
      </c>
      <c r="C7" s="5" t="s">
        <v>26</v>
      </c>
      <c r="D7" s="4" t="s">
        <v>20</v>
      </c>
      <c r="E7" s="6">
        <v>5.45</v>
      </c>
      <c r="F7" s="7">
        <v>24712.43</v>
      </c>
      <c r="G7" s="1" t="s">
        <v>9</v>
      </c>
      <c r="H7" s="3" t="s">
        <v>8</v>
      </c>
      <c r="I7" t="s">
        <v>48</v>
      </c>
    </row>
    <row r="8" spans="1:9" x14ac:dyDescent="0.55000000000000004">
      <c r="A8" s="1">
        <v>2</v>
      </c>
      <c r="B8" s="2" t="s">
        <v>35</v>
      </c>
      <c r="C8" s="5" t="s">
        <v>13</v>
      </c>
      <c r="D8" s="4">
        <v>50</v>
      </c>
      <c r="E8" s="6">
        <v>6.39</v>
      </c>
      <c r="F8" s="7">
        <v>52260.93</v>
      </c>
      <c r="G8" s="1" t="s">
        <v>52</v>
      </c>
      <c r="H8" s="1" t="s">
        <v>4</v>
      </c>
      <c r="I8" t="s">
        <v>43</v>
      </c>
    </row>
    <row r="9" spans="1:9" ht="17.5" customHeight="1" x14ac:dyDescent="0.55000000000000004">
      <c r="A9" s="1">
        <v>3</v>
      </c>
      <c r="B9" s="2" t="s">
        <v>53</v>
      </c>
      <c r="C9" s="5" t="s">
        <v>19</v>
      </c>
      <c r="D9" s="4" t="s">
        <v>21</v>
      </c>
      <c r="E9" s="6">
        <v>4.82</v>
      </c>
      <c r="F9" s="7">
        <v>29580.71</v>
      </c>
      <c r="G9" s="1" t="s">
        <v>52</v>
      </c>
      <c r="H9" s="2" t="s">
        <v>1</v>
      </c>
      <c r="I9" t="s">
        <v>50</v>
      </c>
    </row>
    <row r="10" spans="1:9" x14ac:dyDescent="0.55000000000000004">
      <c r="A10" s="1">
        <v>3</v>
      </c>
      <c r="B10" s="2" t="s">
        <v>38</v>
      </c>
      <c r="C10" s="5" t="s">
        <v>17</v>
      </c>
      <c r="D10" s="4" t="s">
        <v>18</v>
      </c>
      <c r="E10" s="6">
        <v>5.03</v>
      </c>
      <c r="F10" s="7">
        <v>28985.119999999999</v>
      </c>
      <c r="G10" s="1" t="s">
        <v>52</v>
      </c>
      <c r="H10" s="2" t="s">
        <v>2</v>
      </c>
      <c r="I10" t="s">
        <v>51</v>
      </c>
    </row>
    <row r="11" spans="1:9" x14ac:dyDescent="0.55000000000000004">
      <c r="A11" s="1">
        <v>3</v>
      </c>
      <c r="B11" s="2" t="s">
        <v>37</v>
      </c>
      <c r="C11" s="5" t="s">
        <v>16</v>
      </c>
      <c r="D11" s="4">
        <v>70</v>
      </c>
      <c r="E11" s="6">
        <v>5.47</v>
      </c>
      <c r="F11" s="7">
        <v>27435.5</v>
      </c>
      <c r="G11" s="1" t="s">
        <v>39</v>
      </c>
      <c r="H11" s="2" t="s">
        <v>23</v>
      </c>
      <c r="I11" t="s">
        <v>42</v>
      </c>
    </row>
  </sheetData>
  <autoFilter ref="A1:I1" xr:uid="{EF3D60CB-AE3A-40DD-818F-1CBC18E9B282}">
    <sortState xmlns:xlrd2="http://schemas.microsoft.com/office/spreadsheetml/2017/richdata2" ref="A2:I11">
      <sortCondition ref="A1"/>
    </sortState>
  </autoFilter>
  <phoneticPr fontId="1"/>
  <pageMargins left="0.25" right="0.25" top="0.75" bottom="0.75" header="0.3" footer="0.3"/>
  <pageSetup paperSize="9" scale="3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86BFF-19B2-4B05-B510-58576419E9F0}">
  <dimension ref="A1:AT16"/>
  <sheetViews>
    <sheetView workbookViewId="0">
      <pane xSplit="3" ySplit="3" topLeftCell="D4" activePane="bottomRight" state="frozen"/>
      <selection pane="topRight" activeCell="D1" sqref="D1"/>
      <selection pane="bottomLeft" activeCell="A4" sqref="A4"/>
      <selection pane="bottomRight" activeCell="J4" sqref="J4:J13"/>
    </sheetView>
  </sheetViews>
  <sheetFormatPr defaultRowHeight="18" x14ac:dyDescent="0.55000000000000004"/>
  <cols>
    <col min="1" max="1" width="16.08203125" customWidth="1"/>
    <col min="2" max="2" width="29.83203125" customWidth="1"/>
    <col min="3" max="3" width="9.25" customWidth="1"/>
  </cols>
  <sheetData>
    <row r="1" spans="1:46" ht="20" x14ac:dyDescent="0.55000000000000004">
      <c r="A1" s="11"/>
      <c r="B1" s="12"/>
      <c r="C1" s="13"/>
      <c r="D1" s="11"/>
      <c r="E1" s="12"/>
      <c r="F1" s="12"/>
      <c r="G1" s="12"/>
      <c r="H1" s="12"/>
      <c r="I1" s="12"/>
      <c r="J1" s="13"/>
      <c r="K1" s="34" t="s">
        <v>58</v>
      </c>
      <c r="L1" s="35"/>
      <c r="M1" s="35"/>
      <c r="N1" s="35"/>
      <c r="O1" s="35"/>
      <c r="P1" s="35"/>
      <c r="Q1" s="35"/>
      <c r="R1" s="35"/>
      <c r="S1" s="36"/>
      <c r="T1" s="34" t="s">
        <v>59</v>
      </c>
      <c r="U1" s="35"/>
      <c r="V1" s="35"/>
      <c r="W1" s="35"/>
      <c r="X1" s="35"/>
      <c r="Y1" s="35"/>
      <c r="Z1" s="35"/>
      <c r="AA1" s="35"/>
      <c r="AB1" s="36"/>
      <c r="AC1" s="34" t="s">
        <v>60</v>
      </c>
      <c r="AD1" s="35"/>
      <c r="AE1" s="35"/>
      <c r="AF1" s="35"/>
      <c r="AG1" s="35"/>
      <c r="AH1" s="35"/>
      <c r="AI1" s="35"/>
      <c r="AJ1" s="35"/>
      <c r="AK1" s="36"/>
      <c r="AL1" s="20"/>
      <c r="AM1" s="35" t="s">
        <v>61</v>
      </c>
      <c r="AN1" s="35"/>
      <c r="AO1" s="35"/>
      <c r="AP1" s="35"/>
      <c r="AQ1" s="35"/>
      <c r="AR1" s="35"/>
      <c r="AS1" s="35"/>
      <c r="AT1" s="36"/>
    </row>
    <row r="2" spans="1:46" x14ac:dyDescent="0.55000000000000004">
      <c r="A2" s="15"/>
      <c r="C2" s="16"/>
      <c r="D2" s="31" t="s">
        <v>73</v>
      </c>
      <c r="E2" s="32"/>
      <c r="F2" s="32"/>
      <c r="G2" s="32"/>
      <c r="H2" s="32"/>
      <c r="I2" s="32"/>
      <c r="J2" s="33"/>
      <c r="K2" s="31" t="s">
        <v>62</v>
      </c>
      <c r="L2" s="32"/>
      <c r="M2" s="32"/>
      <c r="N2" s="32"/>
      <c r="O2" s="32"/>
      <c r="P2" s="32"/>
      <c r="Q2" s="32"/>
      <c r="R2" s="32"/>
      <c r="S2" s="33"/>
      <c r="T2" s="31" t="s">
        <v>62</v>
      </c>
      <c r="U2" s="32"/>
      <c r="V2" s="32"/>
      <c r="W2" s="32"/>
      <c r="X2" s="32"/>
      <c r="Y2" s="32"/>
      <c r="Z2" s="32"/>
      <c r="AA2" s="32"/>
      <c r="AB2" s="33"/>
      <c r="AC2" s="31" t="s">
        <v>62</v>
      </c>
      <c r="AD2" s="32"/>
      <c r="AE2" s="32"/>
      <c r="AF2" s="32"/>
      <c r="AG2" s="32"/>
      <c r="AH2" s="32"/>
      <c r="AI2" s="32"/>
      <c r="AJ2" s="32"/>
      <c r="AK2" s="33"/>
      <c r="AL2" s="14"/>
      <c r="AM2" s="32" t="s">
        <v>62</v>
      </c>
      <c r="AN2" s="32"/>
      <c r="AO2" s="32"/>
      <c r="AP2" s="32"/>
      <c r="AQ2" s="32"/>
      <c r="AR2" s="32"/>
      <c r="AS2" s="32"/>
      <c r="AT2" s="33"/>
    </row>
    <row r="3" spans="1:46" ht="20" x14ac:dyDescent="0.6">
      <c r="A3" s="17" t="s">
        <v>64</v>
      </c>
      <c r="B3" s="18" t="str">
        <f>[1]Km!B5</f>
        <v>organism</v>
      </c>
      <c r="C3" s="19" t="s">
        <v>63</v>
      </c>
      <c r="D3" s="17" t="s">
        <v>65</v>
      </c>
      <c r="E3" s="18" t="s">
        <v>66</v>
      </c>
      <c r="F3" s="18" t="s">
        <v>67</v>
      </c>
      <c r="G3" s="18" t="s">
        <v>68</v>
      </c>
      <c r="H3" s="18" t="s">
        <v>69</v>
      </c>
      <c r="I3" s="18" t="s">
        <v>70</v>
      </c>
      <c r="J3" s="19" t="s">
        <v>71</v>
      </c>
      <c r="K3" s="17">
        <v>0.02</v>
      </c>
      <c r="L3" s="18">
        <v>0.05</v>
      </c>
      <c r="M3" s="18">
        <v>0.1</v>
      </c>
      <c r="N3" s="18">
        <v>0.25</v>
      </c>
      <c r="O3" s="18">
        <v>0.5</v>
      </c>
      <c r="P3" s="18">
        <v>1</v>
      </c>
      <c r="Q3" s="27">
        <v>2</v>
      </c>
      <c r="R3" s="27">
        <v>5</v>
      </c>
      <c r="S3" s="28">
        <v>10</v>
      </c>
      <c r="T3" s="15">
        <v>0.02</v>
      </c>
      <c r="U3">
        <v>0.05</v>
      </c>
      <c r="V3">
        <v>0.1</v>
      </c>
      <c r="W3">
        <v>0.25</v>
      </c>
      <c r="X3">
        <v>0.5</v>
      </c>
      <c r="Y3">
        <v>1</v>
      </c>
      <c r="Z3" s="21">
        <v>2</v>
      </c>
      <c r="AA3" s="21">
        <v>5</v>
      </c>
      <c r="AB3" s="22">
        <v>10</v>
      </c>
      <c r="AC3" s="17">
        <v>0.02</v>
      </c>
      <c r="AD3" s="18">
        <v>0.05</v>
      </c>
      <c r="AE3" s="18">
        <v>0.1</v>
      </c>
      <c r="AF3" s="18">
        <v>0.25</v>
      </c>
      <c r="AG3" s="18">
        <v>0.5</v>
      </c>
      <c r="AH3" s="18">
        <v>1</v>
      </c>
      <c r="AI3" s="27">
        <v>2</v>
      </c>
      <c r="AJ3" s="27">
        <v>5</v>
      </c>
      <c r="AK3" s="28">
        <v>10</v>
      </c>
      <c r="AL3" s="15">
        <v>0.02</v>
      </c>
      <c r="AM3">
        <v>0.05</v>
      </c>
      <c r="AN3">
        <v>0.1</v>
      </c>
      <c r="AO3">
        <v>0.25</v>
      </c>
      <c r="AP3">
        <v>0.5</v>
      </c>
      <c r="AQ3">
        <v>1</v>
      </c>
      <c r="AR3" s="21">
        <v>2</v>
      </c>
      <c r="AS3" s="21">
        <v>5</v>
      </c>
      <c r="AT3" s="22">
        <v>10</v>
      </c>
    </row>
    <row r="4" spans="1:46" x14ac:dyDescent="0.55000000000000004">
      <c r="A4" s="25" t="s">
        <v>33</v>
      </c>
      <c r="B4" t="str">
        <f>[1]Km!B12</f>
        <v>Homo sapiens</v>
      </c>
      <c r="C4" s="24">
        <v>25007.7</v>
      </c>
      <c r="D4" s="15">
        <v>7.5813986453676903E-3</v>
      </c>
      <c r="E4">
        <v>7.3854837026602604</v>
      </c>
      <c r="F4">
        <v>974.15846971361498</v>
      </c>
      <c r="G4">
        <v>2.6863307705891799E-3</v>
      </c>
      <c r="H4">
        <v>-33.328174433982802</v>
      </c>
      <c r="I4">
        <v>1.6176871986332</v>
      </c>
      <c r="J4" s="16">
        <v>0.30051489069255399</v>
      </c>
      <c r="K4" s="15">
        <v>12.616056249999998</v>
      </c>
      <c r="L4">
        <v>15.235889375000003</v>
      </c>
      <c r="M4">
        <v>17.060662499999999</v>
      </c>
      <c r="N4">
        <v>17.97719</v>
      </c>
      <c r="O4">
        <v>17.731494375</v>
      </c>
      <c r="P4">
        <v>18.084854374999999</v>
      </c>
      <c r="Q4">
        <v>16.62448375</v>
      </c>
      <c r="R4">
        <v>16.944716250000006</v>
      </c>
      <c r="S4">
        <v>14.415983749999995</v>
      </c>
      <c r="T4" s="11">
        <f>K4*$C$4/1000/60</f>
        <v>5.2583091647187494</v>
      </c>
      <c r="U4" s="12">
        <f>L4*$C$4/1000/60</f>
        <v>6.3502425120531258</v>
      </c>
      <c r="V4" s="12">
        <f t="shared" ref="V4:AB4" si="0">M4*$C$4/1000/60</f>
        <v>7.1107988266874997</v>
      </c>
      <c r="W4" s="12">
        <f t="shared" si="0"/>
        <v>7.4928029060500005</v>
      </c>
      <c r="X4" s="12">
        <f t="shared" si="0"/>
        <v>7.3903981980281248</v>
      </c>
      <c r="Y4" s="12">
        <f t="shared" si="0"/>
        <v>7.5376768792281252</v>
      </c>
      <c r="Z4" s="12">
        <f t="shared" si="0"/>
        <v>6.9290017045812498</v>
      </c>
      <c r="AA4" s="12">
        <f t="shared" si="0"/>
        <v>7.0624730094187527</v>
      </c>
      <c r="AB4" s="13">
        <f t="shared" si="0"/>
        <v>6.0085099470812482</v>
      </c>
      <c r="AC4">
        <v>3.9624307603495206</v>
      </c>
      <c r="AD4">
        <v>1.3814245838856616</v>
      </c>
      <c r="AE4">
        <v>0.98225504806701047</v>
      </c>
      <c r="AF4">
        <v>2.411844800594817</v>
      </c>
      <c r="AG4">
        <v>1.0560572395063024</v>
      </c>
      <c r="AH4">
        <v>2.2338813062759848</v>
      </c>
      <c r="AI4">
        <v>0.97153606880016929</v>
      </c>
      <c r="AJ4">
        <v>1.6816081557670275</v>
      </c>
      <c r="AK4">
        <v>1.1497066860515162</v>
      </c>
      <c r="AL4" s="11">
        <f>AC4*$C$4/1000/60</f>
        <v>1.6515213287598784</v>
      </c>
      <c r="AM4" s="12">
        <f t="shared" ref="AM4:AT4" si="1">AD4*$C$4/1000/60</f>
        <v>0.57577085944062434</v>
      </c>
      <c r="AN4" s="12">
        <f t="shared" si="1"/>
        <v>0.40939899275908964</v>
      </c>
      <c r="AO4" s="12">
        <f t="shared" si="1"/>
        <v>1.0052448536639167</v>
      </c>
      <c r="AP4" s="12">
        <f t="shared" si="1"/>
        <v>0.44015937714002928</v>
      </c>
      <c r="AQ4" s="12">
        <f t="shared" si="1"/>
        <v>0.93107055904929914</v>
      </c>
      <c r="AR4" s="12">
        <f t="shared" si="1"/>
        <v>0.40493137579556659</v>
      </c>
      <c r="AS4" s="12">
        <f t="shared" si="1"/>
        <v>0.70088587128291835</v>
      </c>
      <c r="AT4" s="13">
        <f t="shared" si="1"/>
        <v>0.4791919982128417</v>
      </c>
    </row>
    <row r="5" spans="1:46" x14ac:dyDescent="0.55000000000000004">
      <c r="A5" s="23" t="s">
        <v>35</v>
      </c>
      <c r="B5" t="str">
        <f>[1]Km!B14</f>
        <v>Thermosynechococcus elongatus</v>
      </c>
      <c r="C5" s="24">
        <v>52260.93</v>
      </c>
      <c r="D5" s="15">
        <v>9.9097154237595797E-2</v>
      </c>
      <c r="E5">
        <v>2.9286995539113398</v>
      </c>
      <c r="F5">
        <v>29.553820959272699</v>
      </c>
      <c r="G5">
        <v>1.06525937179293E-3</v>
      </c>
      <c r="H5">
        <v>-26.636055361324502</v>
      </c>
      <c r="I5">
        <v>0.177433043002581</v>
      </c>
      <c r="J5" s="16">
        <v>3.2961422683086897E-2</v>
      </c>
      <c r="K5" s="15">
        <v>0.45127017658832475</v>
      </c>
      <c r="L5">
        <v>1.1128526390050015</v>
      </c>
      <c r="M5">
        <v>1.6999771016924736</v>
      </c>
      <c r="N5">
        <v>2.4648121975778823</v>
      </c>
      <c r="O5">
        <v>2.8639827918084264</v>
      </c>
      <c r="P5">
        <v>3.0188722636531953</v>
      </c>
      <c r="Q5">
        <v>3.2326550836515828</v>
      </c>
      <c r="R5">
        <v>3.2343587872772375</v>
      </c>
      <c r="S5">
        <v>3.0083135234041536</v>
      </c>
      <c r="T5" s="15">
        <f>K5*$C$5/1000/60</f>
        <v>0.39306331849616799</v>
      </c>
      <c r="U5">
        <f>L5*$C$5/1000/60</f>
        <v>0.96931189778926097</v>
      </c>
      <c r="V5">
        <f t="shared" ref="V5:AB5" si="2">M5*$C$5/1000/60</f>
        <v>1.4807064052192207</v>
      </c>
      <c r="W5">
        <f t="shared" si="2"/>
        <v>2.1468896286793977</v>
      </c>
      <c r="X5">
        <f t="shared" si="2"/>
        <v>2.4945734033984124</v>
      </c>
      <c r="Y5">
        <f t="shared" si="2"/>
        <v>2.6294845341620192</v>
      </c>
      <c r="Z5">
        <f t="shared" si="2"/>
        <v>2.815692684014325</v>
      </c>
      <c r="AA5">
        <f t="shared" si="2"/>
        <v>2.8171766362796764</v>
      </c>
      <c r="AB5" s="16">
        <f t="shared" si="2"/>
        <v>2.6202877077446303</v>
      </c>
      <c r="AC5">
        <v>6.1345260000000004E-3</v>
      </c>
      <c r="AD5">
        <v>4.9482668E-2</v>
      </c>
      <c r="AE5">
        <v>9.8932911999999998E-2</v>
      </c>
      <c r="AF5">
        <v>0.11923173099999999</v>
      </c>
      <c r="AG5">
        <v>0.12729750100000001</v>
      </c>
      <c r="AH5">
        <v>6.3479254999999998E-2</v>
      </c>
      <c r="AI5">
        <v>0.20030704099999999</v>
      </c>
      <c r="AJ5">
        <v>0.13285179499999999</v>
      </c>
      <c r="AK5">
        <v>2.3442950000000001E-2</v>
      </c>
      <c r="AL5" s="15">
        <f>AC5*$C$5/1000/60</f>
        <v>5.343267231153E-3</v>
      </c>
      <c r="AM5">
        <f t="shared" ref="AM5:AT5" si="3">AD5*$C$5/1000/60</f>
        <v>4.3100170809354001E-2</v>
      </c>
      <c r="AN5">
        <f t="shared" si="3"/>
        <v>8.6172099812135999E-2</v>
      </c>
      <c r="AO5">
        <f t="shared" si="3"/>
        <v>0.10385268579283051</v>
      </c>
      <c r="AP5">
        <f t="shared" si="3"/>
        <v>0.11087809648226551</v>
      </c>
      <c r="AQ5">
        <f t="shared" si="3"/>
        <v>5.5291415033452501E-2</v>
      </c>
      <c r="AR5">
        <f t="shared" si="3"/>
        <v>0.17447053747013547</v>
      </c>
      <c r="AS5">
        <f t="shared" si="3"/>
        <v>0.11571597264782249</v>
      </c>
      <c r="AT5" s="16">
        <f t="shared" si="3"/>
        <v>2.0419172815725004E-2</v>
      </c>
    </row>
    <row r="6" spans="1:46" x14ac:dyDescent="0.55000000000000004">
      <c r="A6" s="23" t="s">
        <v>36</v>
      </c>
      <c r="B6" s="2" t="s">
        <v>14</v>
      </c>
      <c r="C6" s="24">
        <v>24349.64</v>
      </c>
      <c r="D6" s="15">
        <v>0.175146843689368</v>
      </c>
      <c r="E6">
        <v>2.3677866021498502</v>
      </c>
      <c r="F6">
        <v>13.5188653833193</v>
      </c>
      <c r="G6">
        <v>8.6123783676522595E-4</v>
      </c>
      <c r="H6">
        <v>-25.153283043731701</v>
      </c>
      <c r="I6">
        <v>0.107902541111181</v>
      </c>
      <c r="J6" s="16">
        <v>2.0044864282089101E-2</v>
      </c>
      <c r="K6" s="15">
        <v>0.38476977777777799</v>
      </c>
      <c r="L6">
        <v>1.2691513333333335</v>
      </c>
      <c r="M6">
        <v>2.1339017777777776</v>
      </c>
      <c r="N6">
        <v>3.3799865555555559</v>
      </c>
      <c r="O6">
        <v>4.4945428888888896</v>
      </c>
      <c r="P6">
        <v>4.9494938888888882</v>
      </c>
      <c r="Q6">
        <v>5.4608843333333326</v>
      </c>
      <c r="R6">
        <v>5.4805154444444444</v>
      </c>
      <c r="S6">
        <v>4.9475307777777759</v>
      </c>
      <c r="T6" s="15">
        <f>K6*$C$6/1000/60</f>
        <v>0.15615009286281489</v>
      </c>
      <c r="U6">
        <f>L6*$C$6/1000/60</f>
        <v>0.51505630120311119</v>
      </c>
      <c r="V6">
        <f t="shared" ref="V6:AB6" si="4">M6*$C$6/1000/60</f>
        <v>0.86599566807081474</v>
      </c>
      <c r="W6">
        <f t="shared" si="4"/>
        <v>1.3716909305436296</v>
      </c>
      <c r="X6">
        <f t="shared" si="4"/>
        <v>1.8240083551500743</v>
      </c>
      <c r="Y6">
        <f t="shared" si="4"/>
        <v>2.008639906277407</v>
      </c>
      <c r="Z6">
        <f t="shared" si="4"/>
        <v>2.2161761266384441</v>
      </c>
      <c r="AA6">
        <f t="shared" si="4"/>
        <v>2.2241429681110372</v>
      </c>
      <c r="AB6" s="16">
        <f t="shared" si="4"/>
        <v>2.007843222130147</v>
      </c>
      <c r="AC6">
        <v>2.1583065299636904E-2</v>
      </c>
      <c r="AD6">
        <v>6.0107756632629492E-3</v>
      </c>
      <c r="AE6">
        <v>5.5054680245984908E-2</v>
      </c>
      <c r="AF6">
        <v>0.13875043801474649</v>
      </c>
      <c r="AG6">
        <v>0.25079080591354497</v>
      </c>
      <c r="AH6">
        <v>0.31393132933485712</v>
      </c>
      <c r="AI6">
        <v>0.22056516521024402</v>
      </c>
      <c r="AJ6">
        <v>0.40984558083605044</v>
      </c>
      <c r="AK6">
        <v>0.1730825091998423</v>
      </c>
      <c r="AL6" s="15">
        <f>AC6*$C$6/1000/60</f>
        <v>8.758997835710847E-3</v>
      </c>
      <c r="AM6">
        <f t="shared" ref="AM6:AT6" si="5">AD6*$C$6/1000/60</f>
        <v>2.4393370586869006E-3</v>
      </c>
      <c r="AN6">
        <f t="shared" si="5"/>
        <v>2.2342694071747396E-2</v>
      </c>
      <c r="AO6">
        <f t="shared" si="5"/>
        <v>5.6308720258356523E-2</v>
      </c>
      <c r="AP6">
        <f t="shared" si="5"/>
        <v>0.10177776398841151</v>
      </c>
      <c r="AQ6">
        <f t="shared" si="5"/>
        <v>0.12740191423375352</v>
      </c>
      <c r="AR6">
        <f t="shared" si="5"/>
        <v>8.9511372823499441E-2</v>
      </c>
      <c r="AS6">
        <f t="shared" si="5"/>
        <v>0.16632653914914544</v>
      </c>
      <c r="AT6" s="16">
        <f t="shared" si="5"/>
        <v>7.0241613155214128E-2</v>
      </c>
    </row>
    <row r="7" spans="1:46" x14ac:dyDescent="0.55000000000000004">
      <c r="A7" s="23" t="s">
        <v>54</v>
      </c>
      <c r="B7" t="str">
        <f>[1]Km!B6</f>
        <v>Methanocaldococcus jannaschii</v>
      </c>
      <c r="C7" s="24">
        <v>23593.599999999999</v>
      </c>
      <c r="D7" s="15">
        <v>0.35603500707830799</v>
      </c>
      <c r="E7">
        <v>5.3094083950447404</v>
      </c>
      <c r="F7">
        <v>14.912602102289799</v>
      </c>
      <c r="G7">
        <v>1.93119742991183E-3</v>
      </c>
      <c r="H7">
        <v>-23.3063282226395</v>
      </c>
      <c r="I7">
        <v>0.16970320814068199</v>
      </c>
      <c r="J7" s="16">
        <v>3.1525464927744898E-2</v>
      </c>
      <c r="K7" s="15">
        <v>0.95059967236469145</v>
      </c>
      <c r="L7">
        <v>1.8199517869924513</v>
      </c>
      <c r="M7">
        <v>3.0194648119124268</v>
      </c>
      <c r="N7">
        <v>5.3594026193581525</v>
      </c>
      <c r="O7">
        <v>7.6889992882398266</v>
      </c>
      <c r="P7">
        <v>10.136775248502689</v>
      </c>
      <c r="Q7">
        <v>11.79275389124453</v>
      </c>
      <c r="R7">
        <v>12.330465580960116</v>
      </c>
      <c r="S7">
        <v>11.442648507525526</v>
      </c>
      <c r="T7" s="15">
        <f>K7*$C$7/1000/60</f>
        <v>0.37380114049839303</v>
      </c>
      <c r="U7">
        <f>L7*$C$7/1000/60</f>
        <v>0.71565357469308499</v>
      </c>
      <c r="V7">
        <f t="shared" ref="V7:AB7" si="6">M7*$C$7/1000/60</f>
        <v>1.1873340831056172</v>
      </c>
      <c r="W7">
        <f t="shared" si="6"/>
        <v>2.1074600273348083</v>
      </c>
      <c r="X7">
        <f t="shared" si="6"/>
        <v>3.0235195601169194</v>
      </c>
      <c r="Y7">
        <f t="shared" si="6"/>
        <v>3.9860503417178839</v>
      </c>
      <c r="Z7">
        <f t="shared" si="6"/>
        <v>4.6372253034744491</v>
      </c>
      <c r="AA7">
        <f t="shared" si="6"/>
        <v>4.8486678788490103</v>
      </c>
      <c r="AB7" s="16">
        <f t="shared" si="6"/>
        <v>4.4995545304525706</v>
      </c>
      <c r="AC7">
        <v>0.39847519766617212</v>
      </c>
      <c r="AD7">
        <v>0.27329219970240032</v>
      </c>
      <c r="AE7">
        <v>0.30158000944119584</v>
      </c>
      <c r="AF7">
        <v>0.27353153184791962</v>
      </c>
      <c r="AG7">
        <v>0.79183276113125534</v>
      </c>
      <c r="AH7">
        <v>1.0386344595516197</v>
      </c>
      <c r="AI7">
        <v>1.4874807208943832</v>
      </c>
      <c r="AJ7">
        <v>1.3364659876658904</v>
      </c>
      <c r="AK7">
        <v>1.6463509496732169</v>
      </c>
      <c r="AL7" s="15">
        <f>AC7*$C$7/1000/60</f>
        <v>0.15669107372760999</v>
      </c>
      <c r="AM7">
        <f t="shared" ref="AM7:AT7" si="7">AD7*$C$7/1000/60</f>
        <v>0.10746578071497587</v>
      </c>
      <c r="AN7">
        <f t="shared" si="7"/>
        <v>0.11858930184586329</v>
      </c>
      <c r="AO7">
        <f t="shared" si="7"/>
        <v>0.1075598924967846</v>
      </c>
      <c r="AP7">
        <f t="shared" si="7"/>
        <v>0.31136975721710641</v>
      </c>
      <c r="AQ7">
        <f t="shared" si="7"/>
        <v>0.40841876641461822</v>
      </c>
      <c r="AR7">
        <f t="shared" si="7"/>
        <v>0.58491708560822875</v>
      </c>
      <c r="AS7">
        <f t="shared" si="7"/>
        <v>0.52553406544323245</v>
      </c>
      <c r="AT7" s="16">
        <f t="shared" si="7"/>
        <v>0.64738909610350026</v>
      </c>
    </row>
    <row r="8" spans="1:46" x14ac:dyDescent="0.55000000000000004">
      <c r="A8" s="23" t="s">
        <v>37</v>
      </c>
      <c r="B8" t="str">
        <f>[1]Km!B10</f>
        <v>Thermus thermophilus</v>
      </c>
      <c r="C8" s="24">
        <v>27435.5</v>
      </c>
      <c r="D8" s="15">
        <v>0.46830390708816699</v>
      </c>
      <c r="E8">
        <v>11.157705958176299</v>
      </c>
      <c r="F8">
        <v>23.825780202332801</v>
      </c>
      <c r="G8">
        <v>4.05840565782293E-3</v>
      </c>
      <c r="H8">
        <v>-22.592731100447601</v>
      </c>
      <c r="I8">
        <v>0.31095768389797501</v>
      </c>
      <c r="J8" s="16">
        <v>5.7766059140212003E-2</v>
      </c>
      <c r="K8" s="15">
        <v>1.1671224000000007</v>
      </c>
      <c r="L8">
        <v>2.6899935999999998</v>
      </c>
      <c r="M8">
        <v>4.5143952000000001</v>
      </c>
      <c r="N8">
        <v>8.4276320000000009</v>
      </c>
      <c r="O8">
        <v>12.450256800000004</v>
      </c>
      <c r="P8">
        <v>16.458613600000003</v>
      </c>
      <c r="Q8">
        <v>19.864860799999999</v>
      </c>
      <c r="R8">
        <v>22.372224000000003</v>
      </c>
      <c r="S8">
        <v>22.870652800000013</v>
      </c>
      <c r="T8" s="15">
        <f>K8*$C$8/1000/60</f>
        <v>0.53367644342000042</v>
      </c>
      <c r="U8">
        <f>L8*$C$8/1000/60</f>
        <v>1.2300219902133331</v>
      </c>
      <c r="V8">
        <f t="shared" ref="V8:AB8" si="8">M8*$C$8/1000/60</f>
        <v>2.0642448251600003</v>
      </c>
      <c r="W8">
        <f t="shared" si="8"/>
        <v>3.853604962266667</v>
      </c>
      <c r="X8">
        <f t="shared" si="8"/>
        <v>5.6929836739400015</v>
      </c>
      <c r="Y8">
        <f t="shared" si="8"/>
        <v>7.5258382237133352</v>
      </c>
      <c r="Z8">
        <f t="shared" si="8"/>
        <v>9.0833731413066676</v>
      </c>
      <c r="AA8">
        <f t="shared" si="8"/>
        <v>10.229885859200001</v>
      </c>
      <c r="AB8" s="16">
        <f t="shared" si="8"/>
        <v>10.457796581573341</v>
      </c>
      <c r="AC8">
        <v>0.17479319113146272</v>
      </c>
      <c r="AD8">
        <v>0.19107522253521017</v>
      </c>
      <c r="AE8">
        <v>0.36760157457072995</v>
      </c>
      <c r="AF8">
        <v>0.6812132875970055</v>
      </c>
      <c r="AG8">
        <v>1.466295085750041</v>
      </c>
      <c r="AH8">
        <v>1.1391008218018976</v>
      </c>
      <c r="AI8">
        <v>0.68393330539496333</v>
      </c>
      <c r="AJ8">
        <v>2.1629007983234358</v>
      </c>
      <c r="AK8">
        <v>2.2909335556460988</v>
      </c>
      <c r="AL8" s="15">
        <f>AC8*$C$8/1000/60</f>
        <v>7.9925643254787432E-2</v>
      </c>
      <c r="AM8">
        <f>AD8*$C$8/1000/60</f>
        <v>8.737073779774597E-2</v>
      </c>
      <c r="AN8">
        <f t="shared" ref="AN8:AT8" si="9">AE8*$C$8/1000/60</f>
        <v>0.16808888331892105</v>
      </c>
      <c r="AO8">
        <f t="shared" si="9"/>
        <v>0.31149045253112739</v>
      </c>
      <c r="AP8">
        <f t="shared" si="9"/>
        <v>0.67047564708492069</v>
      </c>
      <c r="AQ8">
        <f t="shared" si="9"/>
        <v>0.520863343275766</v>
      </c>
      <c r="AR8">
        <f t="shared" si="9"/>
        <v>0.31273420333605867</v>
      </c>
      <c r="AS8">
        <f t="shared" si="9"/>
        <v>0.98900441420671048</v>
      </c>
      <c r="AT8" s="16">
        <f t="shared" si="9"/>
        <v>1.0475484594321425</v>
      </c>
    </row>
    <row r="9" spans="1:46" x14ac:dyDescent="0.55000000000000004">
      <c r="A9" s="25" t="s">
        <v>55</v>
      </c>
      <c r="B9" t="str">
        <f>[1]Km!B13</f>
        <v>Escherichia coli</v>
      </c>
      <c r="C9" s="24">
        <v>35042.69</v>
      </c>
      <c r="D9" s="15">
        <v>0.46630880402838198</v>
      </c>
      <c r="E9">
        <v>66.835475900949305</v>
      </c>
      <c r="F9">
        <v>143.328788398516</v>
      </c>
      <c r="G9">
        <v>2.43101471356603E-2</v>
      </c>
      <c r="H9">
        <v>-22.603846542602</v>
      </c>
      <c r="I9">
        <v>1.8666397442312901</v>
      </c>
      <c r="J9" s="16">
        <v>0.34676236492072998</v>
      </c>
      <c r="K9" s="15">
        <v>4.0881788888888879</v>
      </c>
      <c r="L9">
        <v>11.732042777777778</v>
      </c>
      <c r="M9">
        <v>22.676387222222214</v>
      </c>
      <c r="N9">
        <v>37.976384444444449</v>
      </c>
      <c r="O9">
        <v>58.500711111111116</v>
      </c>
      <c r="P9">
        <v>78.769833333333324</v>
      </c>
      <c r="Q9">
        <v>93.601137777777765</v>
      </c>
      <c r="R9">
        <v>104.05470444444444</v>
      </c>
      <c r="S9">
        <v>97.605884444444456</v>
      </c>
      <c r="T9" s="15">
        <f t="shared" ref="T9:AB9" si="10">K9*$C$9/1000/60</f>
        <v>2.3876797577979625</v>
      </c>
      <c r="U9">
        <f t="shared" si="10"/>
        <v>6.8520389688067587</v>
      </c>
      <c r="V9">
        <f t="shared" si="10"/>
        <v>13.244026795804904</v>
      </c>
      <c r="W9">
        <f t="shared" si="10"/>
        <v>22.179911123458155</v>
      </c>
      <c r="X9">
        <f t="shared" si="10"/>
        <v>34.167038070770374</v>
      </c>
      <c r="Y9">
        <f t="shared" si="10"/>
        <v>46.005114180861113</v>
      </c>
      <c r="Z9">
        <f t="shared" si="10"/>
        <v>54.667260913232589</v>
      </c>
      <c r="AA9">
        <f t="shared" si="10"/>
        <v>60.772612514804813</v>
      </c>
      <c r="AB9" s="16">
        <f t="shared" si="10"/>
        <v>57.00621251270816</v>
      </c>
      <c r="AC9">
        <v>7.4672447721802662E-2</v>
      </c>
      <c r="AD9">
        <v>0.13063357648139709</v>
      </c>
      <c r="AE9">
        <v>1.4632298909504917</v>
      </c>
      <c r="AF9">
        <v>2.658077091958595</v>
      </c>
      <c r="AG9">
        <v>3.9329646273831278</v>
      </c>
      <c r="AH9">
        <v>6.0925905269512679</v>
      </c>
      <c r="AI9">
        <v>8.075381099131933</v>
      </c>
      <c r="AJ9">
        <v>7.2009527280880059</v>
      </c>
      <c r="AK9">
        <v>8.4509140242914249</v>
      </c>
      <c r="AL9" s="15">
        <f t="shared" ref="AL9:AT9" si="11">AC9*$C$9/1000/60</f>
        <v>4.3612057284272282E-2</v>
      </c>
      <c r="AM9">
        <f t="shared" si="11"/>
        <v>7.6295865403814819E-2</v>
      </c>
      <c r="AN9">
        <f t="shared" si="11"/>
        <v>0.85459185778853142</v>
      </c>
      <c r="AO9">
        <f t="shared" si="11"/>
        <v>1.5524361921601089</v>
      </c>
      <c r="AP9">
        <f t="shared" si="11"/>
        <v>2.2970276703058747</v>
      </c>
      <c r="AQ9">
        <f t="shared" si="11"/>
        <v>3.5583460188814993</v>
      </c>
      <c r="AR9">
        <f t="shared" si="11"/>
        <v>4.7163846081456606</v>
      </c>
      <c r="AS9">
        <f t="shared" si="11"/>
        <v>4.2056792359173709</v>
      </c>
      <c r="AT9" s="16">
        <f t="shared" si="11"/>
        <v>4.935712672831615</v>
      </c>
    </row>
    <row r="10" spans="1:46" x14ac:dyDescent="0.55000000000000004">
      <c r="A10" s="23" t="s">
        <v>38</v>
      </c>
      <c r="B10" t="str">
        <f>[1]Km!B11</f>
        <v>Meiothermus ruber</v>
      </c>
      <c r="C10" s="24">
        <v>28985.119999999999</v>
      </c>
      <c r="D10" s="15">
        <v>0.54815121080614704</v>
      </c>
      <c r="E10">
        <v>66.7150322783299</v>
      </c>
      <c r="F10">
        <v>121.709176160013</v>
      </c>
      <c r="G10">
        <v>2.4266338033563501E-2</v>
      </c>
      <c r="H10">
        <v>-22.182847824606799</v>
      </c>
      <c r="I10">
        <v>1.71855637396199</v>
      </c>
      <c r="J10" s="16">
        <v>0.31925317904878903</v>
      </c>
      <c r="K10" s="15">
        <v>3.5041533333333335</v>
      </c>
      <c r="L10">
        <v>11.671922499999997</v>
      </c>
      <c r="M10">
        <v>23.472674166666664</v>
      </c>
      <c r="N10">
        <v>39.924772222222224</v>
      </c>
      <c r="O10">
        <v>67.187477777777801</v>
      </c>
      <c r="P10">
        <v>92.168066666666675</v>
      </c>
      <c r="Q10">
        <v>104.48658888888892</v>
      </c>
      <c r="R10">
        <v>125.8722305555556</v>
      </c>
      <c r="S10">
        <v>115.92171111111109</v>
      </c>
      <c r="T10" s="15">
        <f>K10*$C$10/1000/60</f>
        <v>1.6928050810844444</v>
      </c>
      <c r="U10">
        <f>L10*$C$10/1000/60</f>
        <v>5.6385345715533326</v>
      </c>
      <c r="V10">
        <f t="shared" ref="V10:AB10" si="12">M10*$C$10/1000/60</f>
        <v>11.339304624028889</v>
      </c>
      <c r="W10">
        <f t="shared" si="12"/>
        <v>19.28707189722963</v>
      </c>
      <c r="X10">
        <f t="shared" si="12"/>
        <v>32.457285098103711</v>
      </c>
      <c r="Y10">
        <f t="shared" si="12"/>
        <v>44.525041208355553</v>
      </c>
      <c r="Z10">
        <f t="shared" si="12"/>
        <v>50.475938622251867</v>
      </c>
      <c r="AA10">
        <f t="shared" si="12"/>
        <v>60.807028455340763</v>
      </c>
      <c r="AB10" s="16">
        <f t="shared" si="12"/>
        <v>56.000078452681471</v>
      </c>
      <c r="AC10">
        <v>8.3774343485275099E-2</v>
      </c>
      <c r="AD10">
        <v>0.22684208656574326</v>
      </c>
      <c r="AE10">
        <v>0.65106023960387427</v>
      </c>
      <c r="AF10">
        <v>0.59377012661144823</v>
      </c>
      <c r="AG10">
        <v>2.7910221978523126</v>
      </c>
      <c r="AH10">
        <v>3.5248984296109978</v>
      </c>
      <c r="AI10">
        <v>3.1176945633050273</v>
      </c>
      <c r="AJ10">
        <v>1.5030945807784122</v>
      </c>
      <c r="AK10">
        <v>3.666614211571336</v>
      </c>
      <c r="AL10" s="15">
        <f>AC10*$C$10/1000/60</f>
        <v>4.0470156647365287E-2</v>
      </c>
      <c r="AM10">
        <f>AD10*$C$10/1000/60</f>
        <v>0.10958408500264093</v>
      </c>
      <c r="AN10">
        <f t="shared" ref="AN10:AT10" si="13">AE10*$C$10/1000/60</f>
        <v>0.31451765286911748</v>
      </c>
      <c r="AO10">
        <f t="shared" si="13"/>
        <v>0.28684163953746705</v>
      </c>
      <c r="AP10">
        <f t="shared" si="13"/>
        <v>1.3483018887902172</v>
      </c>
      <c r="AQ10">
        <f t="shared" si="13"/>
        <v>1.7028267328347719</v>
      </c>
      <c r="AR10">
        <f t="shared" si="13"/>
        <v>1.5061125173457302</v>
      </c>
      <c r="AS10">
        <f t="shared" si="13"/>
        <v>0.72612294658686616</v>
      </c>
      <c r="AT10" s="16">
        <f t="shared" si="13"/>
        <v>1.7712875486016761</v>
      </c>
    </row>
    <row r="11" spans="1:46" x14ac:dyDescent="0.55000000000000004">
      <c r="A11" s="23" t="s">
        <v>53</v>
      </c>
      <c r="B11" t="str">
        <f>[1]Km!B15</f>
        <v>Bacillus subtilis</v>
      </c>
      <c r="C11" s="24">
        <v>29580.71</v>
      </c>
      <c r="D11" s="15">
        <v>1.1370304296196101</v>
      </c>
      <c r="E11">
        <v>71.086880428685006</v>
      </c>
      <c r="F11">
        <v>62.519769547827003</v>
      </c>
      <c r="G11">
        <v>2.5856515560651199E-2</v>
      </c>
      <c r="H11">
        <v>-20.283250312094999</v>
      </c>
      <c r="I11">
        <v>1.2714335980151299</v>
      </c>
      <c r="J11" s="16">
        <v>0.23619197150919199</v>
      </c>
      <c r="K11" s="15">
        <v>1.7612787499999989</v>
      </c>
      <c r="L11">
        <v>5.9353437500000004</v>
      </c>
      <c r="M11">
        <v>11.936942499999999</v>
      </c>
      <c r="N11">
        <v>24.823539999999998</v>
      </c>
      <c r="O11">
        <v>44.464466666666667</v>
      </c>
      <c r="P11">
        <v>68.544478333333359</v>
      </c>
      <c r="Q11">
        <v>91.027008333333313</v>
      </c>
      <c r="R11">
        <v>117.66888</v>
      </c>
      <c r="S11">
        <v>112.83962666666666</v>
      </c>
      <c r="T11" s="15">
        <f>K11*$C$11/1000/60</f>
        <v>0.86833126554854112</v>
      </c>
      <c r="U11">
        <f>L11*$C$11/1000/60</f>
        <v>2.9261947036510416</v>
      </c>
      <c r="V11">
        <f t="shared" ref="V11:AB11" si="14">M11*$C$11/1000/60</f>
        <v>5.8850539063195821</v>
      </c>
      <c r="W11">
        <f t="shared" si="14"/>
        <v>12.238298965223331</v>
      </c>
      <c r="X11">
        <f t="shared" si="14"/>
        <v>21.921508229522221</v>
      </c>
      <c r="Y11">
        <f t="shared" si="14"/>
        <v>33.79323892799362</v>
      </c>
      <c r="Z11">
        <f t="shared" si="14"/>
        <v>44.877392261265264</v>
      </c>
      <c r="AA11">
        <f t="shared" si="14"/>
        <v>58.012150255080002</v>
      </c>
      <c r="AB11" s="16">
        <f t="shared" si="14"/>
        <v>55.631271215582224</v>
      </c>
      <c r="AC11">
        <v>2.9561468921412891E-2</v>
      </c>
      <c r="AD11">
        <v>6.5483669871134367E-2</v>
      </c>
      <c r="AE11">
        <v>0.43726069135013679</v>
      </c>
      <c r="AF11">
        <v>1.7345748898841669</v>
      </c>
      <c r="AG11">
        <v>4.2912518320111284</v>
      </c>
      <c r="AH11">
        <v>5.5606952321065215</v>
      </c>
      <c r="AI11">
        <v>5.3217161950513878</v>
      </c>
      <c r="AJ11">
        <v>7.3554213241844044</v>
      </c>
      <c r="AK11">
        <v>10.952354065964032</v>
      </c>
      <c r="AL11" s="15">
        <f>AC11*$C$11/1000/60</f>
        <v>1.4574153988972126E-2</v>
      </c>
      <c r="AM11">
        <f t="shared" ref="AM11:AT11" si="15">AD11*$C$11/1000/60</f>
        <v>3.2284224136562713E-2</v>
      </c>
      <c r="AN11">
        <f t="shared" si="15"/>
        <v>0.21557469508713173</v>
      </c>
      <c r="AO11">
        <f t="shared" si="15"/>
        <v>0.85516594651575784</v>
      </c>
      <c r="AP11">
        <f t="shared" si="15"/>
        <v>2.1156379329948316</v>
      </c>
      <c r="AQ11">
        <f t="shared" si="15"/>
        <v>2.7414885509887617</v>
      </c>
      <c r="AR11">
        <f t="shared" si="15"/>
        <v>2.6236690578019757</v>
      </c>
      <c r="AS11">
        <f t="shared" si="15"/>
        <v>3.6263097519752474</v>
      </c>
      <c r="AT11" s="16">
        <f t="shared" si="15"/>
        <v>5.3996401573767141</v>
      </c>
    </row>
    <row r="12" spans="1:46" x14ac:dyDescent="0.55000000000000004">
      <c r="A12" s="23" t="s">
        <v>56</v>
      </c>
      <c r="B12" t="str">
        <f>[1]Km!B8</f>
        <v>Persephonella marina</v>
      </c>
      <c r="C12" s="24">
        <v>24712.43</v>
      </c>
      <c r="D12" s="15">
        <v>1.98134083115871</v>
      </c>
      <c r="E12">
        <v>7.5258546612121098</v>
      </c>
      <c r="F12">
        <v>3.7983644928020301</v>
      </c>
      <c r="G12">
        <v>2.7373880662838598E-3</v>
      </c>
      <c r="H12">
        <v>-18.837370466650601</v>
      </c>
      <c r="I12">
        <v>0.10196861102316</v>
      </c>
      <c r="J12" s="16">
        <v>1.89425285812901E-2</v>
      </c>
      <c r="K12" s="15">
        <v>0.14465674999999989</v>
      </c>
      <c r="L12">
        <v>0.43397025000000033</v>
      </c>
      <c r="M12">
        <v>0.96032941666666682</v>
      </c>
      <c r="N12">
        <v>2.2217509999999998</v>
      </c>
      <c r="O12">
        <v>3.7164148591245545</v>
      </c>
      <c r="P12">
        <v>5.970311915899118</v>
      </c>
      <c r="Q12">
        <v>9.2045374907614139</v>
      </c>
      <c r="R12">
        <v>13.101312817561361</v>
      </c>
      <c r="S12">
        <v>13.933180688703059</v>
      </c>
      <c r="T12" s="15">
        <f>K12*$C$12/1000/60</f>
        <v>5.9580330140041625E-2</v>
      </c>
      <c r="U12">
        <f>L12*$C$12/1000/60</f>
        <v>0.17874099042012512</v>
      </c>
      <c r="V12">
        <f t="shared" ref="V12:AB12" si="16">M12*$C$12/1000/60</f>
        <v>0.39553455810526394</v>
      </c>
      <c r="W12">
        <f t="shared" si="16"/>
        <v>0.91508110108216656</v>
      </c>
      <c r="X12">
        <f t="shared" si="16"/>
        <v>1.5306940342845903</v>
      </c>
      <c r="Y12">
        <f t="shared" si="16"/>
        <v>2.4590152549970474</v>
      </c>
      <c r="Z12">
        <f t="shared" si="16"/>
        <v>3.7911081403802851</v>
      </c>
      <c r="AA12">
        <f t="shared" si="16"/>
        <v>5.3960879318681325</v>
      </c>
      <c r="AB12" s="16">
        <f t="shared" si="16"/>
        <v>5.7387125407821022</v>
      </c>
      <c r="AC12">
        <v>2.0971061359446451E-2</v>
      </c>
      <c r="AD12">
        <v>9.5418105549558777E-3</v>
      </c>
      <c r="AE12">
        <v>4.3054737552104046E-2</v>
      </c>
      <c r="AF12">
        <v>0.15244250239065554</v>
      </c>
      <c r="AG12">
        <v>0.31631384722562278</v>
      </c>
      <c r="AH12">
        <v>0.42033555765787783</v>
      </c>
      <c r="AI12">
        <v>0.19178810059066248</v>
      </c>
      <c r="AJ12">
        <v>0.86651806502501005</v>
      </c>
      <c r="AK12">
        <v>0.33104794731087434</v>
      </c>
      <c r="AL12" s="15">
        <f>AC12*$C$12/1000/60</f>
        <v>8.6374314311837546E-3</v>
      </c>
      <c r="AM12">
        <f t="shared" ref="AM12:AT12" si="17">AD12*$C$12/1000/60</f>
        <v>3.930022090210138E-3</v>
      </c>
      <c r="AN12">
        <f t="shared" si="17"/>
        <v>1.7733119798745707E-2</v>
      </c>
      <c r="AO12">
        <f t="shared" si="17"/>
        <v>6.2787077822565124E-2</v>
      </c>
      <c r="AP12">
        <f t="shared" si="17"/>
        <v>0.13028139679323161</v>
      </c>
      <c r="AQ12">
        <f t="shared" si="17"/>
        <v>0.17312521741885453</v>
      </c>
      <c r="AR12">
        <f t="shared" si="17"/>
        <v>7.8992500177995098E-2</v>
      </c>
      <c r="AS12">
        <f t="shared" si="17"/>
        <v>0.35689611709443347</v>
      </c>
      <c r="AT12" s="16">
        <f t="shared" si="17"/>
        <v>0.13634998707606119</v>
      </c>
    </row>
    <row r="13" spans="1:46" x14ac:dyDescent="0.55000000000000004">
      <c r="A13" s="29" t="s">
        <v>34</v>
      </c>
      <c r="B13" s="18" t="str">
        <f>[1]Km!B7</f>
        <v>Hydrogenobater thermophilus</v>
      </c>
      <c r="C13" s="26">
        <v>24556.31</v>
      </c>
      <c r="D13" s="17">
        <v>9.6392838286065601</v>
      </c>
      <c r="E13" s="18">
        <v>3.8222520165596099</v>
      </c>
      <c r="F13" s="18">
        <v>0.39652863060389199</v>
      </c>
      <c r="G13" s="18">
        <v>1.39027227171758E-3</v>
      </c>
      <c r="H13" s="18">
        <v>-14.7183973435315</v>
      </c>
      <c r="I13" s="18">
        <v>2.34794114080982E-2</v>
      </c>
      <c r="J13" s="19">
        <v>4.3617287438459801E-3</v>
      </c>
      <c r="K13" s="17">
        <v>-1.4268071323490046E-3</v>
      </c>
      <c r="L13" s="18">
        <v>3.0438403957376476E-2</v>
      </c>
      <c r="M13" s="18">
        <v>7.9805674942722338E-2</v>
      </c>
      <c r="N13" s="18">
        <v>0.2116420018823052</v>
      </c>
      <c r="O13" s="18">
        <v>0.45429309460021983</v>
      </c>
      <c r="P13" s="18">
        <v>0.93664664290283217</v>
      </c>
      <c r="Q13" s="18">
        <v>1.5710018800860597</v>
      </c>
      <c r="R13" s="18">
        <v>3.1941297059533693</v>
      </c>
      <c r="S13" s="18">
        <v>4.3192088032470695</v>
      </c>
      <c r="T13" s="30">
        <v>0</v>
      </c>
      <c r="U13" s="18">
        <f>L13*$C$13/1000/60</f>
        <v>1.2457581391376061E-2</v>
      </c>
      <c r="V13" s="18">
        <f t="shared" ref="V13:AB13" si="18">M13*$C$13/1000/60</f>
        <v>3.2662214894212033E-2</v>
      </c>
      <c r="W13" s="18">
        <f t="shared" si="18"/>
        <v>8.6619110120707832E-2</v>
      </c>
      <c r="X13" s="18">
        <f t="shared" si="18"/>
        <v>0.18592936769770541</v>
      </c>
      <c r="Y13" s="18">
        <f t="shared" si="18"/>
        <v>0.38334308872635414</v>
      </c>
      <c r="Z13" s="18">
        <f t="shared" si="18"/>
        <v>0.64296681963293523</v>
      </c>
      <c r="AA13" s="18">
        <f t="shared" si="18"/>
        <v>1.3072673206599965</v>
      </c>
      <c r="AB13" s="19">
        <f t="shared" si="18"/>
        <v>1.7677305054544008</v>
      </c>
      <c r="AC13" s="18">
        <v>6.1644864837516705E-4</v>
      </c>
      <c r="AD13" s="18">
        <v>2.5664777568541286E-3</v>
      </c>
      <c r="AE13" s="18">
        <v>3.9700640220792947E-3</v>
      </c>
      <c r="AF13" s="18">
        <v>8.6721131911383451E-3</v>
      </c>
      <c r="AG13" s="18">
        <v>2.0312019249210059E-3</v>
      </c>
      <c r="AH13" s="18">
        <v>5.7277774139326658E-3</v>
      </c>
      <c r="AI13" s="18">
        <v>0.16346199409808293</v>
      </c>
      <c r="AJ13" s="18">
        <v>0.12390930312967634</v>
      </c>
      <c r="AK13" s="18">
        <v>0.17436039403117157</v>
      </c>
      <c r="AL13" s="17">
        <f>AC13*$C$13/1000/60</f>
        <v>2.5229506847635998E-4</v>
      </c>
      <c r="AM13" s="18">
        <f t="shared" ref="AM13:AT13" si="19">AD13*$C$13/1000/60</f>
        <v>1.0503870567569102E-3</v>
      </c>
      <c r="AN13" s="18">
        <f t="shared" si="19"/>
        <v>1.6248353807671002E-3</v>
      </c>
      <c r="AO13" s="18">
        <f t="shared" si="19"/>
        <v>3.5492516646113744E-3</v>
      </c>
      <c r="AP13" s="18">
        <f t="shared" si="19"/>
        <v>8.3131373568261582E-4</v>
      </c>
      <c r="AQ13" s="18">
        <f t="shared" si="19"/>
        <v>2.3442179631254808E-3</v>
      </c>
      <c r="AR13" s="18">
        <f t="shared" si="19"/>
        <v>6.6900390004844906E-2</v>
      </c>
      <c r="AS13" s="18">
        <f t="shared" si="19"/>
        <v>5.0712587658938379E-2</v>
      </c>
      <c r="AT13" s="19">
        <f t="shared" si="19"/>
        <v>7.1360798125859978E-2</v>
      </c>
    </row>
    <row r="15" spans="1:46" x14ac:dyDescent="0.55000000000000004">
      <c r="A15" s="2" t="s">
        <v>72</v>
      </c>
    </row>
    <row r="16" spans="1:46" x14ac:dyDescent="0.55000000000000004">
      <c r="A16" s="2" t="s">
        <v>74</v>
      </c>
    </row>
  </sheetData>
  <autoFilter ref="A3:AT3" xr:uid="{54D86BFF-19B2-4B05-B510-58576419E9F0}">
    <sortState xmlns:xlrd2="http://schemas.microsoft.com/office/spreadsheetml/2017/richdata2" ref="A4:AT13">
      <sortCondition ref="D3"/>
    </sortState>
  </autoFilter>
  <mergeCells count="9">
    <mergeCell ref="D2:J2"/>
    <mergeCell ref="K1:S1"/>
    <mergeCell ref="T1:AB1"/>
    <mergeCell ref="AC1:AK1"/>
    <mergeCell ref="AM1:AT1"/>
    <mergeCell ref="K2:S2"/>
    <mergeCell ref="T2:AB2"/>
    <mergeCell ref="AC2:AK2"/>
    <mergeCell ref="AM2:AT2"/>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1F848F-1E23-41B9-BD3D-5ACD9957B087}">
  <dimension ref="A1:AT16"/>
  <sheetViews>
    <sheetView tabSelected="1" workbookViewId="0">
      <pane xSplit="3" ySplit="3" topLeftCell="D4" activePane="bottomRight" state="frozen"/>
      <selection pane="topRight" activeCell="D1" sqref="D1"/>
      <selection pane="bottomLeft" activeCell="A4" sqref="A4"/>
      <selection pane="bottomRight" activeCell="C21" sqref="C21"/>
    </sheetView>
  </sheetViews>
  <sheetFormatPr defaultRowHeight="18" x14ac:dyDescent="0.55000000000000004"/>
  <cols>
    <col min="1" max="1" width="16.08203125" customWidth="1"/>
    <col min="2" max="2" width="29.83203125" customWidth="1"/>
    <col min="3" max="3" width="9.25" customWidth="1"/>
  </cols>
  <sheetData>
    <row r="1" spans="1:46" ht="20" x14ac:dyDescent="0.55000000000000004">
      <c r="A1" s="11"/>
      <c r="B1" s="12"/>
      <c r="C1" s="13"/>
      <c r="D1" s="11"/>
      <c r="E1" s="12"/>
      <c r="F1" s="12"/>
      <c r="G1" s="12"/>
      <c r="H1" s="12"/>
      <c r="I1" s="12"/>
      <c r="J1" s="13"/>
      <c r="K1" s="34" t="s">
        <v>58</v>
      </c>
      <c r="L1" s="35"/>
      <c r="M1" s="35"/>
      <c r="N1" s="35"/>
      <c r="O1" s="35"/>
      <c r="P1" s="35"/>
      <c r="Q1" s="35"/>
      <c r="R1" s="35"/>
      <c r="S1" s="36"/>
      <c r="T1" s="34" t="s">
        <v>59</v>
      </c>
      <c r="U1" s="35"/>
      <c r="V1" s="35"/>
      <c r="W1" s="35"/>
      <c r="X1" s="35"/>
      <c r="Y1" s="35"/>
      <c r="Z1" s="35"/>
      <c r="AA1" s="35"/>
      <c r="AB1" s="36"/>
      <c r="AC1" s="34" t="s">
        <v>60</v>
      </c>
      <c r="AD1" s="35"/>
      <c r="AE1" s="35"/>
      <c r="AF1" s="35"/>
      <c r="AG1" s="35"/>
      <c r="AH1" s="35"/>
      <c r="AI1" s="35"/>
      <c r="AJ1" s="35"/>
      <c r="AK1" s="36"/>
      <c r="AL1" s="20"/>
      <c r="AM1" s="35" t="s">
        <v>61</v>
      </c>
      <c r="AN1" s="35"/>
      <c r="AO1" s="35"/>
      <c r="AP1" s="35"/>
      <c r="AQ1" s="35"/>
      <c r="AR1" s="35"/>
      <c r="AS1" s="35"/>
      <c r="AT1" s="36"/>
    </row>
    <row r="2" spans="1:46" x14ac:dyDescent="0.55000000000000004">
      <c r="A2" s="15"/>
      <c r="C2" s="16"/>
      <c r="D2" s="31" t="s">
        <v>73</v>
      </c>
      <c r="E2" s="32"/>
      <c r="F2" s="32"/>
      <c r="G2" s="32"/>
      <c r="H2" s="32"/>
      <c r="I2" s="32"/>
      <c r="J2" s="33"/>
      <c r="K2" s="31" t="s">
        <v>62</v>
      </c>
      <c r="L2" s="32"/>
      <c r="M2" s="32"/>
      <c r="N2" s="32"/>
      <c r="O2" s="32"/>
      <c r="P2" s="32"/>
      <c r="Q2" s="32"/>
      <c r="R2" s="32"/>
      <c r="S2" s="33"/>
      <c r="T2" s="31" t="s">
        <v>62</v>
      </c>
      <c r="U2" s="32"/>
      <c r="V2" s="32"/>
      <c r="W2" s="32"/>
      <c r="X2" s="32"/>
      <c r="Y2" s="32"/>
      <c r="Z2" s="32"/>
      <c r="AA2" s="32"/>
      <c r="AB2" s="33"/>
      <c r="AC2" s="31" t="s">
        <v>62</v>
      </c>
      <c r="AD2" s="32"/>
      <c r="AE2" s="32"/>
      <c r="AF2" s="32"/>
      <c r="AG2" s="32"/>
      <c r="AH2" s="32"/>
      <c r="AI2" s="32"/>
      <c r="AJ2" s="32"/>
      <c r="AK2" s="33"/>
      <c r="AL2" s="14"/>
      <c r="AM2" s="32" t="s">
        <v>62</v>
      </c>
      <c r="AN2" s="32"/>
      <c r="AO2" s="32"/>
      <c r="AP2" s="32"/>
      <c r="AQ2" s="32"/>
      <c r="AR2" s="32"/>
      <c r="AS2" s="32"/>
      <c r="AT2" s="33"/>
    </row>
    <row r="3" spans="1:46" ht="20" x14ac:dyDescent="0.6">
      <c r="A3" s="17" t="s">
        <v>64</v>
      </c>
      <c r="B3" s="18" t="str">
        <f>[1]Km!B5</f>
        <v>organism</v>
      </c>
      <c r="C3" s="19" t="s">
        <v>63</v>
      </c>
      <c r="D3" s="17" t="s">
        <v>65</v>
      </c>
      <c r="E3" s="18" t="s">
        <v>66</v>
      </c>
      <c r="F3" s="18" t="s">
        <v>67</v>
      </c>
      <c r="G3" s="18" t="s">
        <v>68</v>
      </c>
      <c r="H3" s="18" t="s">
        <v>69</v>
      </c>
      <c r="I3" s="18" t="s">
        <v>70</v>
      </c>
      <c r="J3" s="19" t="s">
        <v>71</v>
      </c>
      <c r="K3" s="17">
        <v>0.02</v>
      </c>
      <c r="L3" s="18">
        <v>0.05</v>
      </c>
      <c r="M3" s="18">
        <v>0.1</v>
      </c>
      <c r="N3" s="18">
        <v>0.25</v>
      </c>
      <c r="O3" s="18">
        <v>0.5</v>
      </c>
      <c r="P3" s="18">
        <v>1</v>
      </c>
      <c r="Q3" s="27">
        <v>2</v>
      </c>
      <c r="R3" s="27">
        <v>5</v>
      </c>
      <c r="S3" s="28">
        <v>10</v>
      </c>
      <c r="T3" s="15">
        <v>0.02</v>
      </c>
      <c r="U3">
        <v>0.05</v>
      </c>
      <c r="V3">
        <v>0.1</v>
      </c>
      <c r="W3">
        <v>0.25</v>
      </c>
      <c r="X3">
        <v>0.5</v>
      </c>
      <c r="Y3">
        <v>1</v>
      </c>
      <c r="Z3" s="21">
        <v>2</v>
      </c>
      <c r="AA3" s="21">
        <v>5</v>
      </c>
      <c r="AB3" s="22">
        <v>10</v>
      </c>
      <c r="AC3" s="17">
        <v>0.02</v>
      </c>
      <c r="AD3" s="18">
        <v>0.05</v>
      </c>
      <c r="AE3" s="18">
        <v>0.1</v>
      </c>
      <c r="AF3" s="18">
        <v>0.25</v>
      </c>
      <c r="AG3" s="18">
        <v>0.5</v>
      </c>
      <c r="AH3" s="18">
        <v>1</v>
      </c>
      <c r="AI3" s="27">
        <v>2</v>
      </c>
      <c r="AJ3" s="27">
        <v>5</v>
      </c>
      <c r="AK3" s="28">
        <v>10</v>
      </c>
      <c r="AL3" s="15">
        <v>0.02</v>
      </c>
      <c r="AM3">
        <v>0.05</v>
      </c>
      <c r="AN3">
        <v>0.1</v>
      </c>
      <c r="AO3">
        <v>0.25</v>
      </c>
      <c r="AP3">
        <v>0.5</v>
      </c>
      <c r="AQ3">
        <v>1</v>
      </c>
      <c r="AR3" s="21">
        <v>2</v>
      </c>
      <c r="AS3" s="21">
        <v>5</v>
      </c>
      <c r="AT3" s="22">
        <v>10</v>
      </c>
    </row>
    <row r="4" spans="1:46" x14ac:dyDescent="0.55000000000000004">
      <c r="A4" s="25" t="s">
        <v>33</v>
      </c>
      <c r="B4" t="str">
        <f>[1]Km!B12</f>
        <v>Homo sapiens</v>
      </c>
      <c r="C4" s="24">
        <v>25007.7</v>
      </c>
      <c r="D4" s="15"/>
      <c r="J4" s="16"/>
      <c r="K4" s="15"/>
      <c r="T4" s="11"/>
      <c r="U4" s="12"/>
      <c r="V4" s="12"/>
      <c r="W4" s="12"/>
      <c r="X4" s="12"/>
      <c r="Y4" s="12"/>
      <c r="Z4" s="12"/>
      <c r="AA4" s="12"/>
      <c r="AB4" s="13"/>
      <c r="AL4" s="11">
        <f>AC4*$C$4/1000/60</f>
        <v>0</v>
      </c>
      <c r="AM4" s="12">
        <f t="shared" ref="AM4:AT4" si="0">AD4*$C$4/1000/60</f>
        <v>0</v>
      </c>
      <c r="AN4" s="12">
        <f t="shared" si="0"/>
        <v>0</v>
      </c>
      <c r="AO4" s="12">
        <f t="shared" si="0"/>
        <v>0</v>
      </c>
      <c r="AP4" s="12">
        <f t="shared" si="0"/>
        <v>0</v>
      </c>
      <c r="AQ4" s="12">
        <f t="shared" si="0"/>
        <v>0</v>
      </c>
      <c r="AR4" s="12">
        <f t="shared" si="0"/>
        <v>0</v>
      </c>
      <c r="AS4" s="12">
        <f t="shared" si="0"/>
        <v>0</v>
      </c>
      <c r="AT4" s="13">
        <f t="shared" si="0"/>
        <v>0</v>
      </c>
    </row>
    <row r="5" spans="1:46" x14ac:dyDescent="0.55000000000000004">
      <c r="A5" s="23" t="s">
        <v>35</v>
      </c>
      <c r="B5" t="str">
        <f>[1]Km!B14</f>
        <v>Thermosynechococcus elongatus</v>
      </c>
      <c r="C5" s="24">
        <v>52260.93</v>
      </c>
      <c r="D5" s="15"/>
      <c r="J5" s="16"/>
      <c r="K5" s="15"/>
      <c r="T5" s="15"/>
      <c r="AB5" s="16"/>
      <c r="AL5" s="15">
        <f>AC5*$C$5/1000/60</f>
        <v>0</v>
      </c>
      <c r="AM5">
        <f t="shared" ref="AM5:AT5" si="1">AD5*$C$5/1000/60</f>
        <v>0</v>
      </c>
      <c r="AN5">
        <f t="shared" si="1"/>
        <v>0</v>
      </c>
      <c r="AO5">
        <f t="shared" si="1"/>
        <v>0</v>
      </c>
      <c r="AP5">
        <f t="shared" si="1"/>
        <v>0</v>
      </c>
      <c r="AQ5">
        <f t="shared" si="1"/>
        <v>0</v>
      </c>
      <c r="AR5">
        <f t="shared" si="1"/>
        <v>0</v>
      </c>
      <c r="AS5">
        <f t="shared" si="1"/>
        <v>0</v>
      </c>
      <c r="AT5" s="16">
        <f t="shared" si="1"/>
        <v>0</v>
      </c>
    </row>
    <row r="6" spans="1:46" x14ac:dyDescent="0.55000000000000004">
      <c r="A6" s="23" t="s">
        <v>36</v>
      </c>
      <c r="B6" s="2" t="s">
        <v>14</v>
      </c>
      <c r="C6" s="24">
        <v>24349.64</v>
      </c>
      <c r="D6" s="15">
        <v>0.39788377566296201</v>
      </c>
      <c r="E6">
        <v>6.9699104009110799</v>
      </c>
      <c r="F6">
        <v>17.5174531539962</v>
      </c>
      <c r="G6">
        <v>5.8693907337826704E-3</v>
      </c>
      <c r="H6">
        <v>-22.8270224749586</v>
      </c>
      <c r="I6">
        <v>0.32065055312838198</v>
      </c>
      <c r="J6" s="16">
        <v>5.9566686319393602E-2</v>
      </c>
      <c r="K6" s="15">
        <v>0.41777472282913058</v>
      </c>
      <c r="L6">
        <v>1.3658520824263944</v>
      </c>
      <c r="M6">
        <v>2.7962940593686416</v>
      </c>
      <c r="N6">
        <v>6.4922887806411751</v>
      </c>
      <c r="O6">
        <v>9.9480652883045586</v>
      </c>
      <c r="P6">
        <v>12.86328546938276</v>
      </c>
      <c r="Q6">
        <v>14.641128469870486</v>
      </c>
      <c r="R6">
        <v>15.232252913227379</v>
      </c>
      <c r="S6">
        <v>13.603308156997862</v>
      </c>
      <c r="T6" s="15">
        <f>K6*$C$6/1000/60</f>
        <v>0.16954440169981849</v>
      </c>
      <c r="U6">
        <f>L6*$C$6/1000/60</f>
        <v>0.55430010833888388</v>
      </c>
      <c r="V6">
        <f t="shared" ref="V6:AB6" si="2">M6*$C$6/1000/60</f>
        <v>1.1348125613294175</v>
      </c>
      <c r="W6">
        <f t="shared" si="2"/>
        <v>2.6347482430775262</v>
      </c>
      <c r="X6">
        <f t="shared" si="2"/>
        <v>4.0371968077785372</v>
      </c>
      <c r="Y6">
        <f t="shared" si="2"/>
        <v>5.2202728399450207</v>
      </c>
      <c r="Z6">
        <f t="shared" si="2"/>
        <v>5.9417701239182854</v>
      </c>
      <c r="AA6">
        <f t="shared" si="2"/>
        <v>6.1816645804339645</v>
      </c>
      <c r="AB6" s="16">
        <f t="shared" si="2"/>
        <v>5.5205942738660232</v>
      </c>
      <c r="AC6">
        <v>0.19029124306805964</v>
      </c>
      <c r="AD6">
        <v>7.0418397585853956E-2</v>
      </c>
      <c r="AE6">
        <v>0.20961009825281721</v>
      </c>
      <c r="AF6">
        <v>0.55368776371793538</v>
      </c>
      <c r="AG6">
        <v>0.6254116453281815</v>
      </c>
      <c r="AH6">
        <v>0.77913965572977173</v>
      </c>
      <c r="AI6">
        <v>1.0536716865905875</v>
      </c>
      <c r="AJ6">
        <v>0.84455844218109033</v>
      </c>
      <c r="AK6">
        <v>1.0928339307774753</v>
      </c>
      <c r="AL6" s="15">
        <f>AC6*$C$6/1000/60</f>
        <v>7.7225387730995784E-2</v>
      </c>
      <c r="AM6">
        <f t="shared" ref="AM6:AT6" si="3">AD6*$C$6/1000/60</f>
        <v>2.8577710509873549E-2</v>
      </c>
      <c r="AN6">
        <f t="shared" si="3"/>
        <v>8.5065507213678795E-2</v>
      </c>
      <c r="AO6">
        <f t="shared" si="3"/>
        <v>0.22470162864894644</v>
      </c>
      <c r="AP6">
        <f t="shared" si="3"/>
        <v>0.25380914025914836</v>
      </c>
      <c r="AQ6">
        <f t="shared" si="3"/>
        <v>0.3161961687790647</v>
      </c>
      <c r="AR6">
        <f t="shared" si="3"/>
        <v>0.42760877077789389</v>
      </c>
      <c r="AS6">
        <f t="shared" si="3"/>
        <v>0.34274490043450606</v>
      </c>
      <c r="AT6" s="16">
        <f t="shared" si="3"/>
        <v>0.44350187990360734</v>
      </c>
    </row>
    <row r="7" spans="1:46" x14ac:dyDescent="0.55000000000000004">
      <c r="A7" s="23" t="s">
        <v>54</v>
      </c>
      <c r="B7" t="str">
        <f>[1]Km!B6</f>
        <v>Methanocaldococcus jannaschii</v>
      </c>
      <c r="C7" s="24">
        <v>23593.599999999999</v>
      </c>
      <c r="D7" s="15">
        <v>0.64419558567795099</v>
      </c>
      <c r="E7">
        <v>55.234392642006497</v>
      </c>
      <c r="F7">
        <v>85.741650315529199</v>
      </c>
      <c r="G7">
        <v>4.6513113327357802E-2</v>
      </c>
      <c r="H7">
        <v>-21.4523505115056</v>
      </c>
      <c r="I7">
        <v>1.9970255626808799</v>
      </c>
      <c r="J7" s="16">
        <v>0.37098390788178298</v>
      </c>
      <c r="K7" s="15">
        <v>5.946071568999761</v>
      </c>
      <c r="L7">
        <v>15.854936405187326</v>
      </c>
      <c r="M7">
        <v>21.714451236157338</v>
      </c>
      <c r="N7">
        <v>39.157515617368652</v>
      </c>
      <c r="O7">
        <v>63.607912442553108</v>
      </c>
      <c r="P7">
        <v>79.240811998011964</v>
      </c>
      <c r="Q7">
        <v>105.84007392819569</v>
      </c>
      <c r="R7">
        <v>127.00884138112205</v>
      </c>
      <c r="S7">
        <v>115.28981171918207</v>
      </c>
      <c r="T7" s="15">
        <f>K7*$C$7/1000/60</f>
        <v>2.3381539028392124</v>
      </c>
      <c r="U7">
        <f>L7*$C$7/1000/60</f>
        <v>6.2345837928237948</v>
      </c>
      <c r="V7">
        <f t="shared" ref="V7:AB7" si="4">M7*$C$7/1000/60</f>
        <v>8.5387012780900289</v>
      </c>
      <c r="W7">
        <f t="shared" si="4"/>
        <v>15.397779341165817</v>
      </c>
      <c r="X7">
        <f t="shared" si="4"/>
        <v>25.012327383410348</v>
      </c>
      <c r="Y7">
        <f t="shared" si="4"/>
        <v>31.159600365938253</v>
      </c>
      <c r="Z7">
        <f t="shared" si="4"/>
        <v>41.619139470537966</v>
      </c>
      <c r="AA7">
        <f t="shared" si="4"/>
        <v>49.943263333494009</v>
      </c>
      <c r="AB7" s="16">
        <f t="shared" si="4"/>
        <v>45.335028362961566</v>
      </c>
      <c r="AC7">
        <v>0.21840324496108118</v>
      </c>
      <c r="AD7">
        <v>1.4552389407689981</v>
      </c>
      <c r="AE7">
        <v>2.0342356469416365</v>
      </c>
      <c r="AF7">
        <v>4.9995694390083489</v>
      </c>
      <c r="AG7">
        <v>3.9040584465485502</v>
      </c>
      <c r="AH7">
        <v>3.0938928777311991</v>
      </c>
      <c r="AI7">
        <v>5.0662616009322097</v>
      </c>
      <c r="AJ7">
        <v>4.5150376969501531</v>
      </c>
      <c r="AK7">
        <v>6.9430609746099083</v>
      </c>
      <c r="AL7" s="15">
        <f>AC7*$C$7/1000/60</f>
        <v>8.5881980005229425E-2</v>
      </c>
      <c r="AM7">
        <f t="shared" ref="AM7:AT7" si="5">AD7*$C$7/1000/60</f>
        <v>0.57223875788212386</v>
      </c>
      <c r="AN7">
        <f t="shared" si="5"/>
        <v>0.7999157026613698</v>
      </c>
      <c r="AO7">
        <f t="shared" si="5"/>
        <v>1.9659640252697896</v>
      </c>
      <c r="AP7">
        <f t="shared" si="5"/>
        <v>1.535179889408131</v>
      </c>
      <c r="AQ7">
        <f t="shared" si="5"/>
        <v>1.2166011833339805</v>
      </c>
      <c r="AR7">
        <f t="shared" si="5"/>
        <v>1.9921891617959029</v>
      </c>
      <c r="AS7">
        <f t="shared" si="5"/>
        <v>1.7754332234460519</v>
      </c>
      <c r="AT7" s="16">
        <f t="shared" si="5"/>
        <v>2.7301967235092719</v>
      </c>
    </row>
    <row r="8" spans="1:46" x14ac:dyDescent="0.55000000000000004">
      <c r="A8" s="23" t="s">
        <v>37</v>
      </c>
      <c r="B8" t="str">
        <f>[1]Km!B10</f>
        <v>Thermus thermophilus</v>
      </c>
      <c r="C8" s="24">
        <v>27435.5</v>
      </c>
      <c r="D8" s="15">
        <v>0.472477515163921</v>
      </c>
      <c r="E8">
        <v>118.720209571052</v>
      </c>
      <c r="F8">
        <v>251.271660048972</v>
      </c>
      <c r="G8">
        <v>9.9974785598102495E-2</v>
      </c>
      <c r="H8">
        <v>-22.3367996115701</v>
      </c>
      <c r="I8">
        <v>5.0120684692325703</v>
      </c>
      <c r="J8" s="16">
        <v>0.93108309780013199</v>
      </c>
      <c r="K8" s="15">
        <v>11.666931817928957</v>
      </c>
      <c r="L8">
        <v>32.043866644303009</v>
      </c>
      <c r="M8">
        <v>53.912670095761619</v>
      </c>
      <c r="N8">
        <v>95.52413363258043</v>
      </c>
      <c r="O8">
        <v>129.09560350577038</v>
      </c>
      <c r="P8">
        <v>168.34866239627206</v>
      </c>
      <c r="Q8">
        <v>202.34000537792846</v>
      </c>
      <c r="R8">
        <v>247.82853798071548</v>
      </c>
      <c r="S8">
        <v>220.2513330777486</v>
      </c>
      <c r="T8" s="15">
        <f>K8*$C$8/1000/60</f>
        <v>5.3348017981798304</v>
      </c>
      <c r="U8">
        <f>L8*$C$8/1000/60</f>
        <v>14.652325055329587</v>
      </c>
      <c r="V8">
        <f t="shared" ref="V8:AB8" si="6">M8*$C$8/1000/60</f>
        <v>24.652017673537799</v>
      </c>
      <c r="W8">
        <f t="shared" si="6"/>
        <v>43.679206137944341</v>
      </c>
      <c r="X8">
        <f t="shared" si="6"/>
        <v>59.030040499709386</v>
      </c>
      <c r="Y8">
        <f t="shared" si="6"/>
        <v>76.978828786215374</v>
      </c>
      <c r="Z8">
        <f t="shared" si="6"/>
        <v>92.521653625769275</v>
      </c>
      <c r="AA8">
        <f t="shared" si="6"/>
        <v>113.32166422949867</v>
      </c>
      <c r="AB8" s="16">
        <f t="shared" si="6"/>
        <v>100.71175747757619</v>
      </c>
      <c r="AC8">
        <v>3.1334474850340488</v>
      </c>
      <c r="AD8">
        <v>4.1638918844833226</v>
      </c>
      <c r="AE8">
        <v>6.9717559593208023</v>
      </c>
      <c r="AF8">
        <v>11.106310898042201</v>
      </c>
      <c r="AG8">
        <v>12.935790007853365</v>
      </c>
      <c r="AH8">
        <v>13.17951719021811</v>
      </c>
      <c r="AI8">
        <v>11.834880932595636</v>
      </c>
      <c r="AJ8">
        <v>22.378044270616801</v>
      </c>
      <c r="AK8">
        <v>11.70398820342575</v>
      </c>
      <c r="AL8" s="15">
        <f>AC8*$C$8/1000/60</f>
        <v>1.4327949745941941</v>
      </c>
      <c r="AM8">
        <f>AD8*$C$8/1000/60</f>
        <v>1.9039742632790366</v>
      </c>
      <c r="AN8">
        <f t="shared" ref="AN8:AT8" si="7">AE8*$C$8/1000/60</f>
        <v>3.1878935103657642</v>
      </c>
      <c r="AO8">
        <f t="shared" si="7"/>
        <v>5.078453210720614</v>
      </c>
      <c r="AP8">
        <f t="shared" si="7"/>
        <v>5.9149977793410171</v>
      </c>
      <c r="AQ8">
        <f t="shared" si="7"/>
        <v>6.0264440645371495</v>
      </c>
      <c r="AR8">
        <f t="shared" si="7"/>
        <v>5.4115979304371269</v>
      </c>
      <c r="AS8">
        <f t="shared" si="7"/>
        <v>10.232547226441788</v>
      </c>
      <c r="AT8" s="16">
        <f t="shared" si="7"/>
        <v>5.3517461392514516</v>
      </c>
    </row>
    <row r="9" spans="1:46" x14ac:dyDescent="0.55000000000000004">
      <c r="A9" s="25" t="s">
        <v>55</v>
      </c>
      <c r="B9" t="str">
        <f>[1]Km!B13</f>
        <v>Escherichia coli</v>
      </c>
      <c r="C9" s="24">
        <v>35042.69</v>
      </c>
      <c r="D9" s="15"/>
      <c r="J9" s="16"/>
      <c r="K9" s="15"/>
      <c r="T9" s="15"/>
      <c r="AB9" s="16"/>
      <c r="AL9" s="15">
        <f t="shared" ref="AL9:AT9" si="8">AC9*$C$9/1000/60</f>
        <v>0</v>
      </c>
      <c r="AM9">
        <f t="shared" si="8"/>
        <v>0</v>
      </c>
      <c r="AN9">
        <f t="shared" si="8"/>
        <v>0</v>
      </c>
      <c r="AO9">
        <f t="shared" si="8"/>
        <v>0</v>
      </c>
      <c r="AP9">
        <f t="shared" si="8"/>
        <v>0</v>
      </c>
      <c r="AQ9">
        <f t="shared" si="8"/>
        <v>0</v>
      </c>
      <c r="AR9">
        <f t="shared" si="8"/>
        <v>0</v>
      </c>
      <c r="AS9">
        <f t="shared" si="8"/>
        <v>0</v>
      </c>
      <c r="AT9" s="16">
        <f t="shared" si="8"/>
        <v>0</v>
      </c>
    </row>
    <row r="10" spans="1:46" x14ac:dyDescent="0.55000000000000004">
      <c r="A10" s="23" t="s">
        <v>38</v>
      </c>
      <c r="B10" t="str">
        <f>[1]Km!B11</f>
        <v>Meiothermus ruber</v>
      </c>
      <c r="C10" s="24">
        <v>28985.119999999999</v>
      </c>
      <c r="D10" s="15">
        <v>0.78867556187651899</v>
      </c>
      <c r="E10">
        <v>655.54093237259599</v>
      </c>
      <c r="F10">
        <v>831.19214549116703</v>
      </c>
      <c r="G10">
        <v>0.55203376410405702</v>
      </c>
      <c r="H10">
        <v>-20.875048700413199</v>
      </c>
      <c r="I10">
        <v>21.420693937620602</v>
      </c>
      <c r="J10" s="16">
        <v>3.9792844393289299</v>
      </c>
      <c r="K10" s="15">
        <v>22.919325529441569</v>
      </c>
      <c r="L10">
        <v>78.741790779444884</v>
      </c>
      <c r="M10">
        <v>160.09872278638022</v>
      </c>
      <c r="N10">
        <v>325.13326585929406</v>
      </c>
      <c r="O10">
        <v>526.31008615836436</v>
      </c>
      <c r="P10">
        <v>726.05664343995409</v>
      </c>
      <c r="Q10">
        <v>1025.6274056616385</v>
      </c>
      <c r="R10">
        <v>1149.6749957590796</v>
      </c>
      <c r="S10">
        <v>1039.3831966902731</v>
      </c>
      <c r="T10" s="15">
        <f>K10*$C$10/1000/60</f>
        <v>11.071990013165456</v>
      </c>
      <c r="U10">
        <f>L10*$C$10/1000/60</f>
        <v>38.039004245951723</v>
      </c>
      <c r="V10">
        <f t="shared" ref="V10:AB10" si="9">M10*$C$10/1000/60</f>
        <v>77.34134486349943</v>
      </c>
      <c r="W10">
        <f t="shared" si="9"/>
        <v>157.06711211539235</v>
      </c>
      <c r="X10">
        <f t="shared" si="9"/>
        <v>254.25268340850883</v>
      </c>
      <c r="Y10">
        <f t="shared" si="9"/>
        <v>350.74731561507139</v>
      </c>
      <c r="Z10">
        <f t="shared" si="9"/>
        <v>495.46555713985447</v>
      </c>
      <c r="AA10">
        <f t="shared" si="9"/>
        <v>555.39112855127348</v>
      </c>
      <c r="AB10" s="16">
        <f t="shared" si="9"/>
        <v>502.11077803418613</v>
      </c>
      <c r="AC10">
        <v>2.7866498790000001</v>
      </c>
      <c r="AD10">
        <v>1.2101429619999999</v>
      </c>
      <c r="AE10">
        <v>19.54799371</v>
      </c>
      <c r="AF10">
        <v>7.738742362</v>
      </c>
      <c r="AG10">
        <v>27.674993270000002</v>
      </c>
      <c r="AH10">
        <v>11.09461758</v>
      </c>
      <c r="AI10">
        <v>133.01117239999999</v>
      </c>
      <c r="AJ10">
        <v>26.947945919999999</v>
      </c>
      <c r="AK10">
        <v>52.12364994</v>
      </c>
      <c r="AL10" s="15">
        <f>AC10*$C$10/1000/60</f>
        <v>1.3461896856800082</v>
      </c>
      <c r="AM10">
        <f>AD10*$C$10/1000/60</f>
        <v>0.58460231617875735</v>
      </c>
      <c r="AN10">
        <f t="shared" ref="AN10:AT10" si="10">AE10*$C$10/1000/60</f>
        <v>9.4433490573932524</v>
      </c>
      <c r="AO10">
        <f t="shared" si="10"/>
        <v>3.7384729335275568</v>
      </c>
      <c r="AP10">
        <f t="shared" si="10"/>
        <v>13.369383348835708</v>
      </c>
      <c r="AQ10">
        <f t="shared" si="10"/>
        <v>5.3596470318401588</v>
      </c>
      <c r="AR10">
        <f t="shared" si="10"/>
        <v>64.255746555911458</v>
      </c>
      <c r="AS10">
        <f t="shared" si="10"/>
        <v>13.018157437411839</v>
      </c>
      <c r="AT10" s="16">
        <f t="shared" si="10"/>
        <v>25.180170805814878</v>
      </c>
    </row>
    <row r="11" spans="1:46" x14ac:dyDescent="0.55000000000000004">
      <c r="A11" s="23" t="s">
        <v>53</v>
      </c>
      <c r="B11" t="str">
        <f>[1]Km!B15</f>
        <v>Bacillus subtilis</v>
      </c>
      <c r="C11" s="24">
        <v>29580.71</v>
      </c>
      <c r="D11" s="15"/>
      <c r="J11" s="16"/>
      <c r="K11" s="15"/>
      <c r="T11" s="15"/>
      <c r="AB11" s="16"/>
      <c r="AL11" s="15">
        <f>AC11*$C$11/1000/60</f>
        <v>0</v>
      </c>
      <c r="AM11">
        <f t="shared" ref="AM11:AT11" si="11">AD11*$C$11/1000/60</f>
        <v>0</v>
      </c>
      <c r="AN11">
        <f t="shared" si="11"/>
        <v>0</v>
      </c>
      <c r="AO11">
        <f t="shared" si="11"/>
        <v>0</v>
      </c>
      <c r="AP11">
        <f t="shared" si="11"/>
        <v>0</v>
      </c>
      <c r="AQ11">
        <f t="shared" si="11"/>
        <v>0</v>
      </c>
      <c r="AR11">
        <f t="shared" si="11"/>
        <v>0</v>
      </c>
      <c r="AS11">
        <f t="shared" si="11"/>
        <v>0</v>
      </c>
      <c r="AT11" s="16">
        <f t="shared" si="11"/>
        <v>0</v>
      </c>
    </row>
    <row r="12" spans="1:46" x14ac:dyDescent="0.55000000000000004">
      <c r="A12" s="23" t="s">
        <v>56</v>
      </c>
      <c r="B12" t="str">
        <f>[1]Km!B8</f>
        <v>Persephonella marina</v>
      </c>
      <c r="C12" s="24">
        <v>24712.43</v>
      </c>
      <c r="D12" s="15">
        <v>0.68027875656589498</v>
      </c>
      <c r="E12">
        <v>22.351259451356</v>
      </c>
      <c r="F12">
        <v>32.8560303193754</v>
      </c>
      <c r="G12">
        <v>1.8822089175638899E-2</v>
      </c>
      <c r="H12">
        <v>-21.296864027152601</v>
      </c>
      <c r="I12">
        <v>0.78639629489766805</v>
      </c>
      <c r="J12" s="16">
        <v>0.146087449292962</v>
      </c>
      <c r="K12" s="15">
        <v>1.0508779331839577</v>
      </c>
      <c r="L12">
        <v>3.8141322182924537</v>
      </c>
      <c r="M12">
        <v>6.9055064536923654</v>
      </c>
      <c r="N12">
        <v>14.176467100629512</v>
      </c>
      <c r="O12">
        <v>22.931592322500297</v>
      </c>
      <c r="P12">
        <v>32.251460503941935</v>
      </c>
      <c r="Q12">
        <v>41.464588779447574</v>
      </c>
      <c r="R12">
        <v>47.143324942764643</v>
      </c>
      <c r="S12">
        <v>42.455257937535841</v>
      </c>
      <c r="T12" s="15">
        <f>K12*$C$12/1000/60</f>
        <v>0.43282912270588719</v>
      </c>
      <c r="U12">
        <f>L12*$C$12/1000/60</f>
        <v>1.5709412575882831</v>
      </c>
      <c r="V12">
        <f t="shared" ref="V12:AB12" si="12">M12*$C$12/1000/60</f>
        <v>2.8441974141903468</v>
      </c>
      <c r="W12">
        <f t="shared" si="12"/>
        <v>5.8389158478601635</v>
      </c>
      <c r="X12">
        <f t="shared" si="12"/>
        <v>9.4449228343054337</v>
      </c>
      <c r="Y12">
        <f t="shared" si="12"/>
        <v>13.283532668357164</v>
      </c>
      <c r="Z12">
        <f t="shared" si="12"/>
        <v>17.078179128181393</v>
      </c>
      <c r="AA12">
        <f t="shared" si="12"/>
        <v>19.417101960255422</v>
      </c>
      <c r="AB12" s="16">
        <f t="shared" si="12"/>
        <v>17.486209831888313</v>
      </c>
      <c r="AC12">
        <v>0.25330972507303018</v>
      </c>
      <c r="AD12">
        <v>0.216450087090372</v>
      </c>
      <c r="AE12">
        <v>0.23854498559942916</v>
      </c>
      <c r="AF12">
        <v>0.68370518095406418</v>
      </c>
      <c r="AG12">
        <v>0.87935781577574601</v>
      </c>
      <c r="AH12">
        <v>1.3414808814679315</v>
      </c>
      <c r="AI12">
        <v>1.6583110072328147</v>
      </c>
      <c r="AJ12">
        <v>1.8496412036211931</v>
      </c>
      <c r="AK12">
        <v>2.3336214699810558</v>
      </c>
      <c r="AL12" s="15">
        <f>AC12*$C$12/1000/60</f>
        <v>0.10433164748644172</v>
      </c>
      <c r="AM12">
        <f t="shared" ref="AM12:AT12" si="13">AD12*$C$12/1000/60</f>
        <v>8.9150127095245363E-2</v>
      </c>
      <c r="AN12">
        <f t="shared" si="13"/>
        <v>9.825043764128169E-2</v>
      </c>
      <c r="AO12">
        <f t="shared" si="13"/>
        <v>0.28160027374941071</v>
      </c>
      <c r="AP12">
        <f t="shared" si="13"/>
        <v>0.36218447445518365</v>
      </c>
      <c r="AQ12">
        <f t="shared" si="13"/>
        <v>0.55252087299357588</v>
      </c>
      <c r="AR12">
        <f t="shared" si="13"/>
        <v>0.68301491140784043</v>
      </c>
      <c r="AS12">
        <f t="shared" si="13"/>
        <v>0.76181881282674135</v>
      </c>
      <c r="AT12" s="16">
        <f t="shared" si="13"/>
        <v>0.9611576203900658</v>
      </c>
    </row>
    <row r="13" spans="1:46" x14ac:dyDescent="0.55000000000000004">
      <c r="A13" s="29" t="s">
        <v>34</v>
      </c>
      <c r="B13" s="18" t="str">
        <f>[1]Km!B7</f>
        <v>Hydrogenobater thermophilus</v>
      </c>
      <c r="C13" s="26">
        <v>24556.31</v>
      </c>
      <c r="D13" s="17">
        <v>2.1583392737498599</v>
      </c>
      <c r="E13" s="18">
        <v>22.606298696338499</v>
      </c>
      <c r="F13" s="18">
        <v>10.4739319583721</v>
      </c>
      <c r="G13" s="18">
        <v>1.9036858791766999E-2</v>
      </c>
      <c r="H13" s="18">
        <v>-18.002872676007598</v>
      </c>
      <c r="I13" s="18">
        <v>0.446531929077986</v>
      </c>
      <c r="J13" s="19">
        <v>8.2951446961429795E-2</v>
      </c>
      <c r="K13" s="17">
        <v>1.2654781665239061</v>
      </c>
      <c r="L13" s="18">
        <v>2.041800016102691</v>
      </c>
      <c r="M13" s="18">
        <v>3.2026325839882097</v>
      </c>
      <c r="N13" s="18">
        <v>6.6972974612688025</v>
      </c>
      <c r="O13" s="18">
        <v>11.74704095924066</v>
      </c>
      <c r="P13" s="18">
        <v>17.840801533063253</v>
      </c>
      <c r="Q13" s="18">
        <v>23.973503807518217</v>
      </c>
      <c r="R13" s="18">
        <v>39.614321369594997</v>
      </c>
      <c r="S13" s="18">
        <v>49.757613019148508</v>
      </c>
      <c r="T13" s="17">
        <f>K13*$C$13/1000/60</f>
        <v>0.5179245692565444</v>
      </c>
      <c r="U13" s="18">
        <f>L13*$C$13/1000/60</f>
        <v>0.83565123589037793</v>
      </c>
      <c r="V13" s="18">
        <f t="shared" ref="V13:AB13" si="14">M13*$C$13/1000/60</f>
        <v>1.3107473091419253</v>
      </c>
      <c r="W13" s="18">
        <f t="shared" si="14"/>
        <v>2.7410152103521619</v>
      </c>
      <c r="X13" s="18">
        <f t="shared" si="14"/>
        <v>4.8077329896301837</v>
      </c>
      <c r="Y13" s="18">
        <f t="shared" si="14"/>
        <v>7.3017375515729421</v>
      </c>
      <c r="Z13" s="18">
        <f t="shared" si="14"/>
        <v>9.8116798547266288</v>
      </c>
      <c r="AA13" s="18">
        <f t="shared" si="14"/>
        <v>16.213025933189989</v>
      </c>
      <c r="AB13" s="19">
        <f t="shared" si="14"/>
        <v>20.364389502637444</v>
      </c>
      <c r="AC13" s="18">
        <v>0.69531439142799312</v>
      </c>
      <c r="AD13" s="18">
        <v>0.16098670093967887</v>
      </c>
      <c r="AE13" s="18">
        <v>0.101397158995661</v>
      </c>
      <c r="AF13" s="18">
        <v>0.56102056718270066</v>
      </c>
      <c r="AG13" s="18">
        <v>0.29948246294499475</v>
      </c>
      <c r="AH13" s="18">
        <v>0.80687285909622097</v>
      </c>
      <c r="AI13" s="18">
        <v>1.0173999443873578</v>
      </c>
      <c r="AJ13" s="18">
        <v>2.0846167067854768</v>
      </c>
      <c r="AK13" s="18">
        <v>3.3237150581580948</v>
      </c>
      <c r="AL13" s="17">
        <f>AC13*$C$13/1000/60</f>
        <v>0.2845725957227857</v>
      </c>
      <c r="AM13" s="18">
        <f t="shared" ref="AM13:AT13" si="15">AD13*$C$13/1000/60</f>
        <v>6.5887322235867435E-2</v>
      </c>
      <c r="AN13" s="18">
        <f t="shared" si="15"/>
        <v>4.1499001156945672E-2</v>
      </c>
      <c r="AO13" s="18">
        <f t="shared" si="15"/>
        <v>0.22960991606857042</v>
      </c>
      <c r="AP13" s="18">
        <f t="shared" si="15"/>
        <v>0.12256973666068008</v>
      </c>
      <c r="AQ13" s="18">
        <f t="shared" si="15"/>
        <v>0.33023033430921872</v>
      </c>
      <c r="AR13" s="18">
        <f t="shared" si="15"/>
        <v>0.41639314047264531</v>
      </c>
      <c r="AS13" s="18">
        <f t="shared" si="15"/>
        <v>0.85317490138338792</v>
      </c>
      <c r="AT13" s="19">
        <f t="shared" si="15"/>
        <v>1.3603029553299701</v>
      </c>
    </row>
    <row r="15" spans="1:46" x14ac:dyDescent="0.55000000000000004">
      <c r="A15" s="2" t="s">
        <v>72</v>
      </c>
    </row>
    <row r="16" spans="1:46" x14ac:dyDescent="0.55000000000000004">
      <c r="A16" s="2" t="s">
        <v>74</v>
      </c>
    </row>
  </sheetData>
  <autoFilter ref="A3:AT3" xr:uid="{54D86BFF-19B2-4B05-B510-58576419E9F0}">
    <sortState xmlns:xlrd2="http://schemas.microsoft.com/office/spreadsheetml/2017/richdata2" ref="A4:AT13">
      <sortCondition ref="D3"/>
    </sortState>
  </autoFilter>
  <mergeCells count="9">
    <mergeCell ref="K1:S1"/>
    <mergeCell ref="T1:AB1"/>
    <mergeCell ref="AC1:AK1"/>
    <mergeCell ref="AM1:AT1"/>
    <mergeCell ref="D2:J2"/>
    <mergeCell ref="K2:S2"/>
    <mergeCell ref="T2:AB2"/>
    <mergeCell ref="AC2:AK2"/>
    <mergeCell ref="AM2:AT2"/>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Seq information</vt:lpstr>
      <vt:lpstr>Activity at 40C</vt:lpstr>
      <vt:lpstr>Activity at 7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 C</dc:creator>
  <cp:lastModifiedBy>YC</cp:lastModifiedBy>
  <cp:lastPrinted>2021-06-03T01:29:45Z</cp:lastPrinted>
  <dcterms:created xsi:type="dcterms:W3CDTF">2020-11-30T06:47:57Z</dcterms:created>
  <dcterms:modified xsi:type="dcterms:W3CDTF">2023-03-06T01:44:32Z</dcterms:modified>
</cp:coreProperties>
</file>